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lias/Desktop/Genetics Submission March 2017/Supl Tables/"/>
    </mc:Choice>
  </mc:AlternateContent>
  <bookViews>
    <workbookView xWindow="0" yWindow="460" windowWidth="27260" windowHeight="15780" tabRatio="500"/>
  </bookViews>
  <sheets>
    <sheet name="OTUs Fig1" sheetId="2" r:id="rId1"/>
    <sheet name="OTUs Fig2" sheetId="1" r:id="rId2"/>
    <sheet name="OTUs Fig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2" l="1"/>
</calcChain>
</file>

<file path=xl/sharedStrings.xml><?xml version="1.0" encoding="utf-8"?>
<sst xmlns="http://schemas.openxmlformats.org/spreadsheetml/2006/main" count="677" uniqueCount="254">
  <si>
    <t xml:space="preserve"> Acetobacteraceae</t>
  </si>
  <si>
    <t xml:space="preserve"> Acidimicrobiaceae</t>
  </si>
  <si>
    <t xml:space="preserve"> Aciditerrimonas</t>
  </si>
  <si>
    <t xml:space="preserve"> Acidobacteriaceae</t>
  </si>
  <si>
    <t xml:space="preserve"> Acidothermaceae</t>
  </si>
  <si>
    <t xml:space="preserve"> Actinomycetaceae</t>
  </si>
  <si>
    <t xml:space="preserve"> Aerococcaceae</t>
  </si>
  <si>
    <t xml:space="preserve"> Aeromonadaceae</t>
  </si>
  <si>
    <t xml:space="preserve"> Alcaligenaceae</t>
  </si>
  <si>
    <t xml:space="preserve"> Alicyclobacillaceae</t>
  </si>
  <si>
    <t xml:space="preserve"> Alteromonadaceae</t>
  </si>
  <si>
    <t xml:space="preserve"> Anaerolineaceae</t>
  </si>
  <si>
    <t xml:space="preserve"> Aquificaceae</t>
  </si>
  <si>
    <t xml:space="preserve"> Armatimonadaceae</t>
  </si>
  <si>
    <t xml:space="preserve"> Aurantimonadaceae</t>
  </si>
  <si>
    <t xml:space="preserve"> Bacillaceae</t>
  </si>
  <si>
    <t xml:space="preserve"> Bacillales incertae sedis</t>
  </si>
  <si>
    <t xml:space="preserve"> Bacteriovoracaceae</t>
  </si>
  <si>
    <t xml:space="preserve"> Bartonellaceae</t>
  </si>
  <si>
    <t xml:space="preserve"> Bdellovibrionaceae</t>
  </si>
  <si>
    <t xml:space="preserve"> Beijerinckiaceae</t>
  </si>
  <si>
    <t xml:space="preserve"> Bifidobacteriaceae</t>
  </si>
  <si>
    <t xml:space="preserve"> Brachyspiraceae</t>
  </si>
  <si>
    <t xml:space="preserve"> Bradyrhizobiaceae</t>
  </si>
  <si>
    <t xml:space="preserve"> Brevibacteriaceae</t>
  </si>
  <si>
    <t xml:space="preserve"> Brucellaceae</t>
  </si>
  <si>
    <t xml:space="preserve"> Bryobacter</t>
  </si>
  <si>
    <t xml:space="preserve"> Burkholderiaceae</t>
  </si>
  <si>
    <t xml:space="preserve"> Caldicoprobacteraceae</t>
  </si>
  <si>
    <t xml:space="preserve"> Campylobacteraceae</t>
  </si>
  <si>
    <t xml:space="preserve"> Candidatus Xiphinematobacter</t>
  </si>
  <si>
    <t xml:space="preserve"> Carnobacteriaceae</t>
  </si>
  <si>
    <t xml:space="preserve"> Catenulisporaceae</t>
  </si>
  <si>
    <t xml:space="preserve"> Caulobacteraceae</t>
  </si>
  <si>
    <t xml:space="preserve"> Cellulomonadaceae</t>
  </si>
  <si>
    <t xml:space="preserve"> Chitinophagaceae</t>
  </si>
  <si>
    <t xml:space="preserve"> Chlorobiaceae</t>
  </si>
  <si>
    <t xml:space="preserve"> Chromatiaceae</t>
  </si>
  <si>
    <t xml:space="preserve"> Chthoniobacter</t>
  </si>
  <si>
    <t xml:space="preserve"> Clostridiaceae</t>
  </si>
  <si>
    <t xml:space="preserve"> Clostridiales Family XI. Incertae Sedis</t>
  </si>
  <si>
    <t xml:space="preserve"> Clostridiales Family XIII. Incertae Sedis</t>
  </si>
  <si>
    <t xml:space="preserve"> Colwelliaceae</t>
  </si>
  <si>
    <t xml:space="preserve"> Comamonadaceae</t>
  </si>
  <si>
    <t xml:space="preserve"> Conexibacteraceae</t>
  </si>
  <si>
    <t xml:space="preserve"> Coriobacteriaceae</t>
  </si>
  <si>
    <t xml:space="preserve"> Corynebacteriaceae</t>
  </si>
  <si>
    <t xml:space="preserve"> Cryomorphaceae</t>
  </si>
  <si>
    <t xml:space="preserve"> Cytophagaceae</t>
  </si>
  <si>
    <t xml:space="preserve"> Cryptosporangiaceae</t>
  </si>
  <si>
    <t xml:space="preserve"> Cyclobacteriaceae</t>
  </si>
  <si>
    <t xml:space="preserve"> Deferribacteraceae</t>
  </si>
  <si>
    <t xml:space="preserve"> Deinococcaceae</t>
  </si>
  <si>
    <t xml:space="preserve"> Demequinaceae</t>
  </si>
  <si>
    <t xml:space="preserve"> Dermabacteraceae</t>
  </si>
  <si>
    <t xml:space="preserve"> Dermacoccaceae</t>
  </si>
  <si>
    <t xml:space="preserve"> Dermatophilaceae</t>
  </si>
  <si>
    <t xml:space="preserve"> Desulfobacteraceae</t>
  </si>
  <si>
    <t xml:space="preserve"> Desulfobulbaceae</t>
  </si>
  <si>
    <t xml:space="preserve"> Desulfohalobiaceae</t>
  </si>
  <si>
    <t xml:space="preserve"> Desulfuromonadaceae</t>
  </si>
  <si>
    <t xml:space="preserve"> Desulfovibrionaceae</t>
  </si>
  <si>
    <t xml:space="preserve"> Desulfurellaceae</t>
  </si>
  <si>
    <t xml:space="preserve"> Dictyoglomaceae</t>
  </si>
  <si>
    <t xml:space="preserve"> Dietziaceae</t>
  </si>
  <si>
    <t xml:space="preserve"> Ectothiorhodospiraceae</t>
  </si>
  <si>
    <t xml:space="preserve"> Enterobacteriaceae</t>
  </si>
  <si>
    <t xml:space="preserve"> Enterococcaceae</t>
  </si>
  <si>
    <t xml:space="preserve"> Erysipelotrichaceae</t>
  </si>
  <si>
    <t xml:space="preserve"> Erythrobacteraceae</t>
  </si>
  <si>
    <t xml:space="preserve"> Eubacteriaceae</t>
  </si>
  <si>
    <t xml:space="preserve"> Fibrobacteraceae</t>
  </si>
  <si>
    <t xml:space="preserve"> Flammeovirgaceae</t>
  </si>
  <si>
    <t xml:space="preserve"> Flavobacteriaceae</t>
  </si>
  <si>
    <t xml:space="preserve"> Fusobacteriaceae</t>
  </si>
  <si>
    <t xml:space="preserve"> Geminicoccus</t>
  </si>
  <si>
    <t xml:space="preserve"> Gemmatimonadaceae</t>
  </si>
  <si>
    <t xml:space="preserve"> Geobacteraceae</t>
  </si>
  <si>
    <t xml:space="preserve"> Geodermatophilaceae</t>
  </si>
  <si>
    <t xml:space="preserve"> Gordoniaceae</t>
  </si>
  <si>
    <t xml:space="preserve"> Halomonadaceae</t>
  </si>
  <si>
    <t xml:space="preserve"> Helicobacteraceae</t>
  </si>
  <si>
    <t xml:space="preserve"> Heliobacteriaceae</t>
  </si>
  <si>
    <t xml:space="preserve"> Herpetosiphonaceae</t>
  </si>
  <si>
    <t xml:space="preserve"> Holophagaceae</t>
  </si>
  <si>
    <t xml:space="preserve"> Hydrogenophilaceae</t>
  </si>
  <si>
    <t xml:space="preserve"> Hydrogenothermaceae</t>
  </si>
  <si>
    <t xml:space="preserve"> Hyphomicrobiaceae</t>
  </si>
  <si>
    <t xml:space="preserve"> Hyphomonadaceae</t>
  </si>
  <si>
    <t xml:space="preserve"> Iamiaceae</t>
  </si>
  <si>
    <t xml:space="preserve"> Intrasporangiaceae</t>
  </si>
  <si>
    <t xml:space="preserve"> Kineosporiaceae</t>
  </si>
  <si>
    <t xml:space="preserve"> Kofleriaceae</t>
  </si>
  <si>
    <t xml:space="preserve"> Kordiimonadaceae</t>
  </si>
  <si>
    <t xml:space="preserve"> Ktedonobacteraceae</t>
  </si>
  <si>
    <t xml:space="preserve"> Lachnospiraceae</t>
  </si>
  <si>
    <t xml:space="preserve"> Lactobacillaceae</t>
  </si>
  <si>
    <t xml:space="preserve"> Legionellaceae</t>
  </si>
  <si>
    <t xml:space="preserve"> Leptospiraceae</t>
  </si>
  <si>
    <t xml:space="preserve"> Leptotrichiaceae</t>
  </si>
  <si>
    <t xml:space="preserve"> Leuconostocaceae</t>
  </si>
  <si>
    <t xml:space="preserve"> Listeriaceae</t>
  </si>
  <si>
    <t xml:space="preserve"> Marinilabiliaceae</t>
  </si>
  <si>
    <t xml:space="preserve"> Methylobacteriaceae</t>
  </si>
  <si>
    <t xml:space="preserve"> Methylocystaceae</t>
  </si>
  <si>
    <t xml:space="preserve"> Methylophilaceae</t>
  </si>
  <si>
    <t xml:space="preserve"> Microbacteriaceae</t>
  </si>
  <si>
    <t xml:space="preserve"> Micrococcaceae</t>
  </si>
  <si>
    <t xml:space="preserve"> Micromonosporaceae</t>
  </si>
  <si>
    <t xml:space="preserve"> Moraxellaceae</t>
  </si>
  <si>
    <t xml:space="preserve"> Moritellaceae</t>
  </si>
  <si>
    <t xml:space="preserve"> Mycobacteriaceae</t>
  </si>
  <si>
    <t xml:space="preserve"> Nakamurellaceae</t>
  </si>
  <si>
    <t xml:space="preserve"> Neisseriaceae</t>
  </si>
  <si>
    <t xml:space="preserve"> Nitriliruptoraceae</t>
  </si>
  <si>
    <t xml:space="preserve"> Nitrospiraceae</t>
  </si>
  <si>
    <t xml:space="preserve"> Nocardiaceae</t>
  </si>
  <si>
    <t xml:space="preserve"> Nocardioidaceae</t>
  </si>
  <si>
    <t xml:space="preserve"> Oceanospirillaceae</t>
  </si>
  <si>
    <t xml:space="preserve"> Opitutaceae</t>
  </si>
  <si>
    <t xml:space="preserve"> Oscillospiraceae</t>
  </si>
  <si>
    <t xml:space="preserve"> Oxalobacteraceae</t>
  </si>
  <si>
    <t xml:space="preserve"> Paenibacillaceae</t>
  </si>
  <si>
    <t xml:space="preserve"> Parachlamydiaceae</t>
  </si>
  <si>
    <t xml:space="preserve"> Parvularculaceae</t>
  </si>
  <si>
    <t xml:space="preserve"> Pasteurellaceae</t>
  </si>
  <si>
    <t xml:space="preserve"> Patulibacteraceae</t>
  </si>
  <si>
    <t xml:space="preserve"> Pelobacteraceae</t>
  </si>
  <si>
    <t xml:space="preserve"> Peptococcaceae</t>
  </si>
  <si>
    <t xml:space="preserve"> Peptostreptococcaceae</t>
  </si>
  <si>
    <t xml:space="preserve"> Phaselicystidaceae</t>
  </si>
  <si>
    <t xml:space="preserve"> Phyllobacteriaceae</t>
  </si>
  <si>
    <t xml:space="preserve"> Planococcaceae</t>
  </si>
  <si>
    <t xml:space="preserve"> Polyangiaceae</t>
  </si>
  <si>
    <t xml:space="preserve"> Porphyromonadaceae</t>
  </si>
  <si>
    <t xml:space="preserve"> Prevotellaceae</t>
  </si>
  <si>
    <t xml:space="preserve"> Prochlorococcaceae</t>
  </si>
  <si>
    <t xml:space="preserve"> Prochlorotrichaceae</t>
  </si>
  <si>
    <t xml:space="preserve"> Promicromonosporaceae</t>
  </si>
  <si>
    <t xml:space="preserve"> Propionibacteriaceae</t>
  </si>
  <si>
    <t xml:space="preserve"> Pseudomonadaceae</t>
  </si>
  <si>
    <t xml:space="preserve"> Pseudonocardiaceae</t>
  </si>
  <si>
    <t xml:space="preserve"> Psychromonadaceae</t>
  </si>
  <si>
    <t xml:space="preserve"> Rarobacteraceae</t>
  </si>
  <si>
    <t xml:space="preserve"> Rhizobiaceae</t>
  </si>
  <si>
    <t xml:space="preserve"> Rhodobacteraceae</t>
  </si>
  <si>
    <t xml:space="preserve"> Rhodobiaceae</t>
  </si>
  <si>
    <t xml:space="preserve"> Rhodocyclaceae</t>
  </si>
  <si>
    <t xml:space="preserve"> Rhodospirillaceae</t>
  </si>
  <si>
    <t xml:space="preserve"> Rhodothermaceae</t>
  </si>
  <si>
    <t xml:space="preserve"> Rikenellaceae</t>
  </si>
  <si>
    <t xml:space="preserve"> Ruminococcaceae</t>
  </si>
  <si>
    <t xml:space="preserve"> Sanguibacteraceae</t>
  </si>
  <si>
    <t xml:space="preserve"> Saprospiraceae</t>
  </si>
  <si>
    <t xml:space="preserve"> Shewanellaceae</t>
  </si>
  <si>
    <t xml:space="preserve"> Sinobacteraceae</t>
  </si>
  <si>
    <t xml:space="preserve"> Solirubrobacteraceae</t>
  </si>
  <si>
    <t xml:space="preserve"> Sphaerobacteraceae</t>
  </si>
  <si>
    <t xml:space="preserve"> Sphingobacteriaceae</t>
  </si>
  <si>
    <t xml:space="preserve"> Sphingomonadaceae</t>
  </si>
  <si>
    <t xml:space="preserve"> Spirochaetaceae</t>
  </si>
  <si>
    <t xml:space="preserve"> Streptococcaceae</t>
  </si>
  <si>
    <t xml:space="preserve"> Streptomycetaceae</t>
  </si>
  <si>
    <t xml:space="preserve"> Streptosporangiaceae</t>
  </si>
  <si>
    <t xml:space="preserve"> Succinivibrionaceae</t>
  </si>
  <si>
    <t xml:space="preserve"> Sutterellaceae</t>
  </si>
  <si>
    <t xml:space="preserve"> Synergistaceae</t>
  </si>
  <si>
    <t xml:space="preserve"> Syntrophobacteraceae</t>
  </si>
  <si>
    <t xml:space="preserve"> Thermaceae</t>
  </si>
  <si>
    <t xml:space="preserve"> Thermoactinomycetaceae</t>
  </si>
  <si>
    <t xml:space="preserve"> Thermoanaerobacteraceae</t>
  </si>
  <si>
    <t xml:space="preserve"> Thermoanaerobacterales Family III. Incertae Sedis</t>
  </si>
  <si>
    <t xml:space="preserve"> Thermodesulfobiaceae</t>
  </si>
  <si>
    <t xml:space="preserve"> Thermogemmatisporaceae</t>
  </si>
  <si>
    <t xml:space="preserve"> Thermomonosporaceae</t>
  </si>
  <si>
    <t xml:space="preserve"> Thermosporotrichaceae</t>
  </si>
  <si>
    <t xml:space="preserve"> Thermotogaceae</t>
  </si>
  <si>
    <t xml:space="preserve"> Thiotrichaceae</t>
  </si>
  <si>
    <t xml:space="preserve"> Tsukamurellaceae</t>
  </si>
  <si>
    <t xml:space="preserve"> Veillonellaceae</t>
  </si>
  <si>
    <t xml:space="preserve"> Verrucomicrobia subdivision 3</t>
  </si>
  <si>
    <t xml:space="preserve"> Verrucomicrobiaceae</t>
  </si>
  <si>
    <t xml:space="preserve"> Vibrionaceae</t>
  </si>
  <si>
    <t xml:space="preserve"> Williamsiaceae</t>
  </si>
  <si>
    <t xml:space="preserve"> Xanthobacteraceae</t>
  </si>
  <si>
    <t xml:space="preserve"> Xanthomonadaceae</t>
  </si>
  <si>
    <t xml:space="preserve"> Alkalimonas</t>
  </si>
  <si>
    <t xml:space="preserve"> Bacteroidaceae</t>
  </si>
  <si>
    <t xml:space="preserve"> Bacteroidetes Order III. Incertae sedis</t>
  </si>
  <si>
    <t>Beutenbergiaceae</t>
  </si>
  <si>
    <t xml:space="preserve"> Chloroflexaceae</t>
  </si>
  <si>
    <t xml:space="preserve"> Chthonomonadaceae</t>
  </si>
  <si>
    <t xml:space="preserve"> Clostridiales Family XII. Incertae Sedis</t>
  </si>
  <si>
    <t xml:space="preserve"> Clostridiales Family XIV. Incertae Sedis</t>
  </si>
  <si>
    <t xml:space="preserve"> Clostridiales Family XIX. Incertae Sedis</t>
  </si>
  <si>
    <t xml:space="preserve"> Cohaesibacteraceae</t>
  </si>
  <si>
    <t xml:space="preserve"> Coxiellaceae</t>
  </si>
  <si>
    <t xml:space="preserve"> Cystobacteraceae</t>
  </si>
  <si>
    <t>Desulfomicrobiaceae</t>
  </si>
  <si>
    <t xml:space="preserve"> Desulfonatronumaceae</t>
  </si>
  <si>
    <t>Elusimicrobiaceae</t>
  </si>
  <si>
    <t xml:space="preserve"> Ferrimonadaceae</t>
  </si>
  <si>
    <t xml:space="preserve"> Halothiobacillaceae</t>
  </si>
  <si>
    <t xml:space="preserve"> Litoricolaceae</t>
  </si>
  <si>
    <t xml:space="preserve"> Methylococcaceae</t>
  </si>
  <si>
    <t>Myxococcaceae</t>
  </si>
  <si>
    <t xml:space="preserve"> Nannocystaceae</t>
  </si>
  <si>
    <t>Natranaerobiaceae</t>
  </si>
  <si>
    <t xml:space="preserve"> Nautiliaceae</t>
  </si>
  <si>
    <t xml:space="preserve"> Phycisphaeraceae</t>
  </si>
  <si>
    <t xml:space="preserve"> Piscirickettsiaceae</t>
  </si>
  <si>
    <t xml:space="preserve"> Prolixibacter</t>
  </si>
  <si>
    <t xml:space="preserve"> Pseudoalteromonadaceae</t>
  </si>
  <si>
    <t xml:space="preserve"> Rubrobacteraceae</t>
  </si>
  <si>
    <t>Segniliparaceae</t>
  </si>
  <si>
    <t xml:space="preserve"> Spiroplasmataceae</t>
  </si>
  <si>
    <t xml:space="preserve"> Sporichthyaceae</t>
  </si>
  <si>
    <t xml:space="preserve"> Sulfurovum</t>
  </si>
  <si>
    <t xml:space="preserve"> Syntrophaceae</t>
  </si>
  <si>
    <t xml:space="preserve"> Syntrophomonadaceae</t>
  </si>
  <si>
    <t xml:space="preserve"> Syntrophorhabdaceae</t>
  </si>
  <si>
    <t xml:space="preserve"> Thermoanaerobacterales Family IV. Incertae Sedis</t>
  </si>
  <si>
    <t xml:space="preserve"> Thermodesulfobacteriaceae</t>
  </si>
  <si>
    <t xml:space="preserve"> Thioalkalispiraceae</t>
  </si>
  <si>
    <t xml:space="preserve"> Unclassified </t>
  </si>
  <si>
    <t xml:space="preserve"> Alcanivoracaceae</t>
  </si>
  <si>
    <t xml:space="preserve"> Anaeroplasmataceae</t>
  </si>
  <si>
    <t xml:space="preserve"> Halanaerobiaceae</t>
  </si>
  <si>
    <t xml:space="preserve"> Idiomarinaceae</t>
  </si>
  <si>
    <t xml:space="preserve"> Jiangellaceae</t>
  </si>
  <si>
    <t xml:space="preserve"> Nitrosomonadaceae</t>
  </si>
  <si>
    <t>CV</t>
  </si>
  <si>
    <t>CZ</t>
  </si>
  <si>
    <t>DGRP-208</t>
  </si>
  <si>
    <t>yw</t>
  </si>
  <si>
    <t>pirk;trabid</t>
  </si>
  <si>
    <t>dif-key</t>
  </si>
  <si>
    <t>Family                                                    Age:</t>
  </si>
  <si>
    <t>CV/CZ:</t>
  </si>
  <si>
    <t>Strain:</t>
  </si>
  <si>
    <t>Strain</t>
  </si>
  <si>
    <r>
      <t xml:space="preserve">dif-key </t>
    </r>
    <r>
      <rPr>
        <sz val="12"/>
        <color theme="1"/>
        <rFont val="Calibri"/>
        <family val="2"/>
        <scheme val="minor"/>
      </rPr>
      <t>(housed with</t>
    </r>
    <r>
      <rPr>
        <i/>
        <sz val="12"/>
        <color theme="1"/>
        <rFont val="Calibri"/>
        <scheme val="minor"/>
      </rPr>
      <t xml:space="preserve"> yw) </t>
    </r>
  </si>
  <si>
    <r>
      <t xml:space="preserve">pirk;trabid </t>
    </r>
    <r>
      <rPr>
        <sz val="12"/>
        <color theme="1"/>
        <rFont val="Calibri"/>
        <family val="2"/>
        <scheme val="minor"/>
      </rPr>
      <t>(housed</t>
    </r>
    <r>
      <rPr>
        <i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scheme val="minor"/>
      </rPr>
      <t>with</t>
    </r>
    <r>
      <rPr>
        <i/>
        <sz val="12"/>
        <color theme="1"/>
        <rFont val="Calibri"/>
        <scheme val="minor"/>
      </rPr>
      <t xml:space="preserve"> yw)</t>
    </r>
  </si>
  <si>
    <r>
      <t xml:space="preserve">yw </t>
    </r>
    <r>
      <rPr>
        <sz val="12"/>
        <color theme="1"/>
        <rFont val="Calibri"/>
        <family val="2"/>
        <scheme val="minor"/>
      </rPr>
      <t>(housed</t>
    </r>
    <r>
      <rPr>
        <i/>
        <sz val="12"/>
        <color theme="1"/>
        <rFont val="Calibri"/>
        <scheme val="minor"/>
      </rPr>
      <t xml:space="preserve"> with dif-key)</t>
    </r>
  </si>
  <si>
    <r>
      <t xml:space="preserve">yw </t>
    </r>
    <r>
      <rPr>
        <sz val="12"/>
        <color theme="1"/>
        <rFont val="Calibri"/>
        <family val="2"/>
        <scheme val="minor"/>
      </rPr>
      <t xml:space="preserve">(housed with </t>
    </r>
    <r>
      <rPr>
        <i/>
        <sz val="12"/>
        <color theme="1"/>
        <rFont val="Calibri"/>
        <scheme val="minor"/>
      </rPr>
      <t>pirk;trabid</t>
    </r>
    <r>
      <rPr>
        <sz val="12"/>
        <color theme="1"/>
        <rFont val="Calibri"/>
        <family val="2"/>
        <scheme val="minor"/>
      </rPr>
      <t>)</t>
    </r>
  </si>
  <si>
    <t>Family</t>
  </si>
  <si>
    <t xml:space="preserve"> Acholeplasmataceae</t>
  </si>
  <si>
    <t xml:space="preserve"> Acidaminococcaceae</t>
  </si>
  <si>
    <t xml:space="preserve"> Caldilineaceae</t>
  </si>
  <si>
    <t xml:space="preserve"> Desulfurobacteriaceae</t>
  </si>
  <si>
    <t xml:space="preserve"> Hydrogenimonaceae</t>
  </si>
  <si>
    <t xml:space="preserve"> Ignavibacteriaceae</t>
  </si>
  <si>
    <t xml:space="preserve"> Sneathiellacea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0" fillId="2" borderId="1" xfId="0" applyFill="1" applyBorder="1" applyAlignment="1">
      <alignment horizontal="center"/>
    </xf>
    <xf numFmtId="164" fontId="0" fillId="0" borderId="0" xfId="0" applyNumberFormat="1"/>
    <xf numFmtId="164" fontId="0" fillId="0" borderId="2" xfId="0" applyNumberFormat="1" applyBorder="1"/>
    <xf numFmtId="164" fontId="0" fillId="0" borderId="1" xfId="0" applyNumberFormat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right"/>
    </xf>
    <xf numFmtId="0" fontId="0" fillId="2" borderId="8" xfId="0" applyFill="1" applyBorder="1" applyAlignment="1">
      <alignment horizontal="center"/>
    </xf>
    <xf numFmtId="165" fontId="0" fillId="0" borderId="1" xfId="0" applyNumberFormat="1" applyBorder="1"/>
    <xf numFmtId="164" fontId="0" fillId="0" borderId="1" xfId="0" applyNumberFormat="1" applyBorder="1"/>
    <xf numFmtId="164" fontId="0" fillId="0" borderId="1" xfId="0" applyNumberFormat="1" applyFill="1" applyBorder="1"/>
    <xf numFmtId="164" fontId="0" fillId="2" borderId="1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164" fontId="0" fillId="0" borderId="0" xfId="0" applyNumberFormat="1" applyAlignment="1">
      <alignment wrapText="1"/>
    </xf>
    <xf numFmtId="164" fontId="4" fillId="0" borderId="0" xfId="0" applyNumberFormat="1" applyFont="1"/>
    <xf numFmtId="1" fontId="0" fillId="2" borderId="9" xfId="0" applyNumberForma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8"/>
  <sheetViews>
    <sheetView tabSelected="1" topLeftCell="A212" zoomScale="130" zoomScaleNormal="130" zoomScalePageLayoutView="130" workbookViewId="0">
      <selection activeCell="U1" sqref="U1:U1048576"/>
    </sheetView>
  </sheetViews>
  <sheetFormatPr baseColWidth="10" defaultRowHeight="16" x14ac:dyDescent="0.2"/>
  <cols>
    <col min="1" max="1" width="26.83203125" style="2" customWidth="1"/>
    <col min="2" max="2" width="12.33203125" style="2" customWidth="1"/>
    <col min="3" max="16384" width="10.83203125" style="2"/>
  </cols>
  <sheetData>
    <row r="1" spans="1:20" x14ac:dyDescent="0.2">
      <c r="A1" s="12" t="s">
        <v>240</v>
      </c>
      <c r="B1" s="17" t="s">
        <v>233</v>
      </c>
      <c r="C1" s="18"/>
      <c r="D1" s="18"/>
      <c r="E1" s="18"/>
      <c r="F1" s="19"/>
      <c r="G1" s="17" t="s">
        <v>234</v>
      </c>
      <c r="H1" s="18"/>
      <c r="I1" s="18"/>
      <c r="J1" s="18"/>
      <c r="K1" s="19"/>
      <c r="L1" s="17" t="s">
        <v>236</v>
      </c>
      <c r="M1" s="18"/>
      <c r="N1" s="18"/>
      <c r="O1" s="18"/>
      <c r="P1" s="19"/>
      <c r="Q1" s="17" t="s">
        <v>235</v>
      </c>
      <c r="R1" s="18"/>
      <c r="S1" s="18"/>
      <c r="T1" s="18"/>
    </row>
    <row r="2" spans="1:20" x14ac:dyDescent="0.2">
      <c r="A2" s="12" t="s">
        <v>245</v>
      </c>
      <c r="B2" s="13">
        <v>2</v>
      </c>
      <c r="C2" s="13">
        <v>7</v>
      </c>
      <c r="D2" s="13">
        <v>14</v>
      </c>
      <c r="E2" s="13">
        <v>20</v>
      </c>
      <c r="F2" s="13">
        <v>40</v>
      </c>
      <c r="G2" s="13">
        <v>2</v>
      </c>
      <c r="H2" s="13">
        <v>7</v>
      </c>
      <c r="I2" s="13">
        <v>14</v>
      </c>
      <c r="J2" s="13">
        <v>20</v>
      </c>
      <c r="K2" s="13">
        <v>40</v>
      </c>
      <c r="L2" s="13">
        <v>2</v>
      </c>
      <c r="M2" s="13">
        <v>7</v>
      </c>
      <c r="N2" s="13">
        <v>14</v>
      </c>
      <c r="O2" s="13">
        <v>20</v>
      </c>
      <c r="P2" s="13">
        <v>40</v>
      </c>
      <c r="Q2" s="13">
        <v>2</v>
      </c>
      <c r="R2" s="13">
        <v>7</v>
      </c>
      <c r="S2" s="13">
        <v>14</v>
      </c>
      <c r="T2" s="16">
        <v>20</v>
      </c>
    </row>
    <row r="3" spans="1:20" ht="20" customHeight="1" x14ac:dyDescent="0.2">
      <c r="A3" s="2" t="s">
        <v>0</v>
      </c>
      <c r="B3" s="2">
        <f>74.24728349</f>
        <v>74.247283490000001</v>
      </c>
      <c r="C3" s="2">
        <v>16.263616939999999</v>
      </c>
      <c r="D3" s="2">
        <v>56.963079209999997</v>
      </c>
      <c r="E3" s="2">
        <v>89.201599479999999</v>
      </c>
      <c r="F3" s="2">
        <v>50.279657020000002</v>
      </c>
      <c r="G3" s="2">
        <v>32.726174190000002</v>
      </c>
      <c r="H3" s="2">
        <v>34.111650359999999</v>
      </c>
      <c r="I3" s="2">
        <v>22.06710374</v>
      </c>
      <c r="J3" s="2">
        <v>94.058573080000002</v>
      </c>
      <c r="K3" s="2">
        <v>57.210305869999999</v>
      </c>
      <c r="L3" s="2">
        <v>32.614278380000002</v>
      </c>
      <c r="M3" s="2">
        <v>42.541127809999999</v>
      </c>
      <c r="N3" s="2">
        <v>66.747728969999997</v>
      </c>
      <c r="O3" s="2">
        <v>88.527738760000005</v>
      </c>
      <c r="P3" s="2">
        <v>89.688665409999999</v>
      </c>
      <c r="Q3" s="2">
        <v>42.817263369999999</v>
      </c>
      <c r="R3" s="2">
        <v>37.985241309999999</v>
      </c>
      <c r="S3" s="2">
        <v>73.463468070000005</v>
      </c>
      <c r="T3" s="2">
        <v>5.0430099999999997E-4</v>
      </c>
    </row>
    <row r="4" spans="1:20" ht="20" customHeight="1" x14ac:dyDescent="0.2">
      <c r="A4" s="2" t="s">
        <v>246</v>
      </c>
      <c r="B4" s="2">
        <v>0</v>
      </c>
      <c r="C4" s="2">
        <v>0</v>
      </c>
      <c r="D4" s="2">
        <v>0</v>
      </c>
      <c r="E4" s="2">
        <v>0</v>
      </c>
      <c r="F4" s="2">
        <v>4.841443E-3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</row>
    <row r="5" spans="1:20" ht="20" customHeight="1" x14ac:dyDescent="0.2">
      <c r="A5" s="2" t="s">
        <v>1</v>
      </c>
      <c r="B5" s="2">
        <v>1.8266650000000001E-3</v>
      </c>
      <c r="C5" s="2">
        <v>0</v>
      </c>
      <c r="D5" s="2">
        <v>0</v>
      </c>
      <c r="E5" s="2">
        <v>5.9772536000000001E-2</v>
      </c>
      <c r="F5" s="2">
        <v>2.5481280000000002E-3</v>
      </c>
      <c r="G5" s="2">
        <v>0</v>
      </c>
      <c r="H5" s="2">
        <v>0</v>
      </c>
      <c r="I5" s="2">
        <v>0</v>
      </c>
      <c r="J5" s="2">
        <v>0</v>
      </c>
      <c r="K5" s="2">
        <v>8.0199309999999992E-3</v>
      </c>
      <c r="L5" s="2">
        <v>7.3831540000000003E-3</v>
      </c>
      <c r="M5" s="2">
        <v>1.3721522E-2</v>
      </c>
      <c r="N5" s="2">
        <v>2.9165272999999999E-2</v>
      </c>
      <c r="O5" s="2">
        <v>0</v>
      </c>
      <c r="P5" s="2">
        <v>9.3036099999999999E-4</v>
      </c>
      <c r="Q5" s="2">
        <v>8.1327400000000001E-4</v>
      </c>
      <c r="R5" s="2">
        <v>0</v>
      </c>
      <c r="S5" s="2">
        <v>2.500057E-3</v>
      </c>
      <c r="T5" s="2">
        <v>0</v>
      </c>
    </row>
    <row r="6" spans="1:20" ht="20" customHeight="1" x14ac:dyDescent="0.2">
      <c r="A6" s="2" t="s">
        <v>2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5.7253000000000002E-4</v>
      </c>
      <c r="Q6" s="2">
        <v>3.863053E-3</v>
      </c>
      <c r="R6" s="2">
        <v>0</v>
      </c>
      <c r="S6" s="2">
        <v>0</v>
      </c>
      <c r="T6" s="2">
        <v>0</v>
      </c>
    </row>
    <row r="7" spans="1:20" ht="20" customHeight="1" x14ac:dyDescent="0.2">
      <c r="A7" s="2" t="s">
        <v>3</v>
      </c>
      <c r="B7" s="2">
        <v>0</v>
      </c>
      <c r="C7" s="2">
        <v>0</v>
      </c>
      <c r="D7" s="2">
        <v>0</v>
      </c>
      <c r="E7" s="2">
        <v>2.9003549999999999E-3</v>
      </c>
      <c r="F7" s="2">
        <v>0</v>
      </c>
      <c r="G7" s="2">
        <v>0</v>
      </c>
      <c r="H7" s="2">
        <v>0</v>
      </c>
      <c r="I7" s="2">
        <v>0</v>
      </c>
      <c r="J7" s="2">
        <v>7.9545199999999999E-4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</row>
    <row r="8" spans="1:20" ht="20" customHeight="1" x14ac:dyDescent="0.2">
      <c r="A8" s="2" t="s">
        <v>5</v>
      </c>
      <c r="B8" s="2">
        <v>3.9142799999999998E-4</v>
      </c>
      <c r="C8" s="2">
        <v>1.022869E-2</v>
      </c>
      <c r="D8" s="2">
        <v>1.4766431E-2</v>
      </c>
      <c r="E8" s="2">
        <v>3.1105260000000002E-3</v>
      </c>
      <c r="F8" s="2">
        <v>7.6443799999999999E-4</v>
      </c>
      <c r="G8" s="2">
        <v>0</v>
      </c>
      <c r="H8" s="2">
        <v>7.1495259999999998E-3</v>
      </c>
      <c r="I8" s="2">
        <v>0</v>
      </c>
      <c r="J8" s="2">
        <v>0</v>
      </c>
      <c r="K8" s="2">
        <v>0</v>
      </c>
      <c r="L8" s="2">
        <v>5.136107E-3</v>
      </c>
      <c r="M8" s="2">
        <v>3.9204349999999999E-3</v>
      </c>
      <c r="N8" s="2">
        <v>1.0293626E-2</v>
      </c>
      <c r="O8" s="2">
        <v>0</v>
      </c>
      <c r="P8" s="2">
        <v>5.7253000000000002E-4</v>
      </c>
      <c r="Q8" s="2">
        <v>2.0128538000000001E-2</v>
      </c>
      <c r="R8" s="2">
        <v>0</v>
      </c>
      <c r="S8" s="2">
        <v>0</v>
      </c>
      <c r="T8" s="2">
        <v>0</v>
      </c>
    </row>
    <row r="9" spans="1:20" ht="20" customHeight="1" x14ac:dyDescent="0.2">
      <c r="A9" s="2" t="s">
        <v>6</v>
      </c>
      <c r="B9" s="2">
        <v>0</v>
      </c>
      <c r="C9" s="2">
        <v>0</v>
      </c>
      <c r="D9" s="2">
        <v>0</v>
      </c>
      <c r="E9" s="2">
        <v>0</v>
      </c>
      <c r="F9" s="2">
        <v>1.2740640000000001E-3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</row>
    <row r="10" spans="1:20" ht="20" customHeight="1" x14ac:dyDescent="0.2">
      <c r="A10" s="2" t="s">
        <v>7</v>
      </c>
      <c r="B10" s="2">
        <v>0</v>
      </c>
      <c r="C10" s="2">
        <v>3.934112E-3</v>
      </c>
      <c r="D10" s="2">
        <v>1.7279870000000001E-3</v>
      </c>
      <c r="E10" s="2">
        <v>0</v>
      </c>
      <c r="F10" s="2">
        <v>1.0192510000000001E-3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3.8520799999999999E-3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</row>
    <row r="11" spans="1:20" ht="20" customHeight="1" x14ac:dyDescent="0.2">
      <c r="A11" s="2" t="s">
        <v>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1.4232299999999999E-3</v>
      </c>
      <c r="R11" s="2">
        <v>0</v>
      </c>
      <c r="S11" s="2">
        <v>0</v>
      </c>
      <c r="T11" s="2">
        <v>0</v>
      </c>
    </row>
    <row r="12" spans="1:20" ht="20" customHeight="1" x14ac:dyDescent="0.2">
      <c r="A12" s="2" t="s">
        <v>9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5.0430099999999997E-4</v>
      </c>
    </row>
    <row r="13" spans="1:20" ht="20" customHeight="1" x14ac:dyDescent="0.2">
      <c r="A13" s="2" t="s">
        <v>10</v>
      </c>
      <c r="B13" s="2">
        <v>0</v>
      </c>
      <c r="C13" s="2">
        <v>4.3275229999999998E-3</v>
      </c>
      <c r="D13" s="15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</row>
    <row r="14" spans="1:20" ht="20" customHeight="1" x14ac:dyDescent="0.2">
      <c r="A14" s="2" t="s">
        <v>11</v>
      </c>
      <c r="B14" s="2">
        <v>0</v>
      </c>
      <c r="C14" s="2">
        <v>0</v>
      </c>
      <c r="D14" s="2">
        <v>2.1992560000000001E-3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1.829867E-3</v>
      </c>
      <c r="R14" s="2">
        <v>0</v>
      </c>
      <c r="S14" s="2">
        <v>0</v>
      </c>
      <c r="T14" s="2">
        <v>0</v>
      </c>
    </row>
    <row r="15" spans="1:20" ht="20" customHeight="1" x14ac:dyDescent="0.2">
      <c r="A15" s="2" t="s">
        <v>12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1.261681E-3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</row>
    <row r="16" spans="1:20" ht="20" customHeight="1" x14ac:dyDescent="0.2">
      <c r="A16" s="2" t="s">
        <v>14</v>
      </c>
      <c r="B16" s="2">
        <v>0</v>
      </c>
      <c r="C16" s="2">
        <v>0</v>
      </c>
      <c r="D16" s="2">
        <v>0</v>
      </c>
      <c r="E16" s="2">
        <v>4.7918910000000004E-3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2.325634E-3</v>
      </c>
      <c r="T16" s="2">
        <v>0</v>
      </c>
    </row>
    <row r="17" spans="1:20" ht="20" customHeight="1" x14ac:dyDescent="0.2">
      <c r="A17" s="2" t="s">
        <v>15</v>
      </c>
      <c r="B17" s="2">
        <v>0</v>
      </c>
      <c r="C17" s="2">
        <v>7.7108584999999993E-2</v>
      </c>
      <c r="D17" s="2">
        <v>1.6023149E-2</v>
      </c>
      <c r="E17" s="2">
        <v>8.8271699999999999E-4</v>
      </c>
      <c r="F17" s="2">
        <v>1.0956949000000001E-2</v>
      </c>
      <c r="G17" s="2">
        <v>0</v>
      </c>
      <c r="H17" s="2">
        <v>4.6261639E-2</v>
      </c>
      <c r="I17" s="2">
        <v>0</v>
      </c>
      <c r="J17" s="2">
        <v>0</v>
      </c>
      <c r="K17" s="2">
        <v>0</v>
      </c>
      <c r="L17" s="2">
        <v>5.7781200000000003E-3</v>
      </c>
      <c r="M17" s="2">
        <v>1.470163E-2</v>
      </c>
      <c r="N17" s="2">
        <v>3.0023070000000001E-3</v>
      </c>
      <c r="O17" s="2">
        <v>0</v>
      </c>
      <c r="P17" s="2">
        <v>0</v>
      </c>
      <c r="Q17" s="2">
        <v>2.9684511E-2</v>
      </c>
      <c r="R17" s="2">
        <v>3.5015452000000002E-2</v>
      </c>
      <c r="S17" s="2">
        <v>0</v>
      </c>
      <c r="T17" s="2">
        <v>5.0430099999999997E-4</v>
      </c>
    </row>
    <row r="18" spans="1:20" ht="20" customHeight="1" x14ac:dyDescent="0.2">
      <c r="A18" s="2" t="s">
        <v>16</v>
      </c>
      <c r="B18" s="2">
        <v>0</v>
      </c>
      <c r="C18" s="2">
        <v>0</v>
      </c>
      <c r="D18" s="2">
        <v>9.4253800000000003E-4</v>
      </c>
      <c r="E18" s="2">
        <v>0</v>
      </c>
      <c r="F18" s="2">
        <v>3.8221919999999999E-3</v>
      </c>
      <c r="G18" s="2">
        <v>1.3582629000000001E-2</v>
      </c>
      <c r="H18" s="2">
        <v>1.261681E-3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7.1566200000000005E-4</v>
      </c>
      <c r="Q18" s="2">
        <v>0</v>
      </c>
      <c r="R18" s="2">
        <v>5.8721570000000002E-3</v>
      </c>
      <c r="S18" s="2">
        <v>0</v>
      </c>
      <c r="T18" s="2">
        <v>0</v>
      </c>
    </row>
    <row r="19" spans="1:20" ht="20" customHeight="1" x14ac:dyDescent="0.2">
      <c r="A19" s="2" t="s">
        <v>187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8.8209780000000002E-3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</row>
    <row r="20" spans="1:20" ht="20" customHeight="1" x14ac:dyDescent="0.2">
      <c r="A20" s="2" t="s">
        <v>17</v>
      </c>
      <c r="B20" s="2">
        <v>0</v>
      </c>
      <c r="C20" s="2">
        <v>0</v>
      </c>
      <c r="D20" s="2">
        <v>0</v>
      </c>
      <c r="E20" s="2">
        <v>0</v>
      </c>
      <c r="F20" s="2">
        <v>7.6443799999999999E-4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9.6301999999999998E-4</v>
      </c>
      <c r="M20" s="2">
        <v>0</v>
      </c>
      <c r="N20" s="2">
        <v>0</v>
      </c>
      <c r="O20" s="2">
        <v>0</v>
      </c>
      <c r="P20" s="2">
        <v>0</v>
      </c>
      <c r="Q20" s="2">
        <v>8.1327400000000001E-4</v>
      </c>
      <c r="R20" s="2">
        <v>0</v>
      </c>
      <c r="S20" s="2">
        <v>0</v>
      </c>
      <c r="T20" s="2">
        <v>1.344802E-3</v>
      </c>
    </row>
    <row r="21" spans="1:20" ht="20" customHeight="1" x14ac:dyDescent="0.2">
      <c r="A21" s="2" t="s">
        <v>19</v>
      </c>
      <c r="B21" s="2">
        <v>3.9142799999999998E-4</v>
      </c>
      <c r="C21" s="2">
        <v>1.7310091E-2</v>
      </c>
      <c r="D21" s="2">
        <v>1.2252996E-2</v>
      </c>
      <c r="E21" s="2">
        <v>1.6813653000000001E-2</v>
      </c>
      <c r="F21" s="2">
        <v>0</v>
      </c>
      <c r="G21" s="2">
        <v>0</v>
      </c>
      <c r="H21" s="2">
        <v>1.261681E-3</v>
      </c>
      <c r="I21" s="2">
        <v>0</v>
      </c>
      <c r="J21" s="2">
        <v>0</v>
      </c>
      <c r="K21" s="2">
        <v>0</v>
      </c>
      <c r="L21" s="2">
        <v>2.5680529999999998E-3</v>
      </c>
      <c r="M21" s="2">
        <v>9.3110329999999998E-3</v>
      </c>
      <c r="N21" s="2">
        <v>0</v>
      </c>
      <c r="O21" s="2">
        <v>0</v>
      </c>
      <c r="P21" s="2">
        <v>7.8722899999999997E-4</v>
      </c>
      <c r="Q21" s="2">
        <v>2.6431409999999999E-3</v>
      </c>
      <c r="R21" s="2">
        <v>0</v>
      </c>
      <c r="S21" s="2">
        <v>1.3314255000000001E-2</v>
      </c>
      <c r="T21" s="2">
        <v>0</v>
      </c>
    </row>
    <row r="22" spans="1:20" ht="20" customHeight="1" x14ac:dyDescent="0.2">
      <c r="A22" s="2" t="s">
        <v>20</v>
      </c>
      <c r="B22" s="2">
        <v>2.4790459999999999E-3</v>
      </c>
      <c r="C22" s="2">
        <v>1.967056E-3</v>
      </c>
      <c r="D22" s="2">
        <v>2.2306736000000001E-2</v>
      </c>
      <c r="E22" s="2">
        <v>9.5837820000000008E-3</v>
      </c>
      <c r="F22" s="2">
        <v>3.8221919999999999E-3</v>
      </c>
      <c r="G22" s="2">
        <v>2.8101990000000002E-3</v>
      </c>
      <c r="H22" s="2">
        <v>0</v>
      </c>
      <c r="I22" s="2">
        <v>0</v>
      </c>
      <c r="J22" s="2">
        <v>1.5909030000000001E-3</v>
      </c>
      <c r="K22" s="2">
        <v>2.8975233999999999E-2</v>
      </c>
      <c r="L22" s="2">
        <v>3.210067E-3</v>
      </c>
      <c r="M22" s="2">
        <v>3.4303799999999998E-3</v>
      </c>
      <c r="N22" s="2">
        <v>6.4335160000000002E-3</v>
      </c>
      <c r="O22" s="2">
        <v>0</v>
      </c>
      <c r="P22" s="2">
        <v>7.1566200000000005E-4</v>
      </c>
      <c r="Q22" s="2">
        <v>1.219911E-3</v>
      </c>
      <c r="R22" s="2">
        <v>6.6986083000000002E-2</v>
      </c>
      <c r="S22" s="2">
        <v>8.0234380000000008E-3</v>
      </c>
      <c r="T22" s="2">
        <v>0</v>
      </c>
    </row>
    <row r="23" spans="1:20" ht="20" customHeight="1" x14ac:dyDescent="0.2">
      <c r="A23" s="2" t="s">
        <v>189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5.0467239999999998E-3</v>
      </c>
      <c r="I23" s="2">
        <v>0</v>
      </c>
      <c r="J23" s="2">
        <v>0</v>
      </c>
      <c r="K23" s="2">
        <v>0</v>
      </c>
      <c r="L23" s="2">
        <v>6.4201340000000001E-3</v>
      </c>
      <c r="M23" s="2">
        <v>1.1761304E-2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</row>
    <row r="24" spans="1:20" ht="20" customHeight="1" x14ac:dyDescent="0.2">
      <c r="A24" s="2" t="s">
        <v>21</v>
      </c>
      <c r="B24" s="2">
        <v>9.1333300000000001E-4</v>
      </c>
      <c r="C24" s="2">
        <v>0</v>
      </c>
      <c r="D24" s="2">
        <v>2.9847039999999999E-3</v>
      </c>
      <c r="E24" s="2">
        <v>3.0264580000000001E-3</v>
      </c>
      <c r="F24" s="2">
        <v>0</v>
      </c>
      <c r="G24" s="2">
        <v>2.8101990000000002E-3</v>
      </c>
      <c r="H24" s="2">
        <v>3.3644830000000001E-3</v>
      </c>
      <c r="I24" s="2">
        <v>0</v>
      </c>
      <c r="J24" s="2">
        <v>0</v>
      </c>
      <c r="K24" s="2">
        <v>0</v>
      </c>
      <c r="L24" s="2">
        <v>2.2149460999999999E-2</v>
      </c>
      <c r="M24" s="2">
        <v>3.9204349999999999E-3</v>
      </c>
      <c r="N24" s="2">
        <v>0</v>
      </c>
      <c r="O24" s="2">
        <v>0</v>
      </c>
      <c r="P24" s="2">
        <v>1.14506E-3</v>
      </c>
      <c r="Q24" s="2">
        <v>1.0979203E-2</v>
      </c>
      <c r="R24" s="2">
        <v>0</v>
      </c>
      <c r="S24" s="2">
        <v>3.9535780000000001E-3</v>
      </c>
      <c r="T24" s="2">
        <v>0</v>
      </c>
    </row>
    <row r="25" spans="1:20" ht="20" customHeight="1" x14ac:dyDescent="0.2">
      <c r="A25" s="2" t="s">
        <v>22</v>
      </c>
      <c r="B25" s="2">
        <v>5.2190400000000001E-4</v>
      </c>
      <c r="C25" s="2">
        <v>0</v>
      </c>
      <c r="D25" s="2">
        <v>0</v>
      </c>
      <c r="E25" s="2">
        <v>2.858321E-3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8.8209780000000002E-3</v>
      </c>
      <c r="N25" s="2">
        <v>6.4335160000000002E-3</v>
      </c>
      <c r="O25" s="2">
        <v>0</v>
      </c>
      <c r="P25" s="2">
        <v>7.8722899999999997E-4</v>
      </c>
      <c r="Q25" s="2">
        <v>0</v>
      </c>
      <c r="R25" s="2">
        <v>1.087436E-3</v>
      </c>
      <c r="S25" s="2">
        <v>1.860507E-3</v>
      </c>
      <c r="T25" s="2">
        <v>0</v>
      </c>
    </row>
    <row r="26" spans="1:20" ht="20" customHeight="1" x14ac:dyDescent="0.2">
      <c r="A26" s="2" t="s">
        <v>23</v>
      </c>
      <c r="B26" s="2">
        <v>1.4874273E-2</v>
      </c>
      <c r="C26" s="2">
        <v>5.8224850000000002E-2</v>
      </c>
      <c r="D26" s="2">
        <v>5.2467958000000002E-2</v>
      </c>
      <c r="E26" s="2">
        <v>4.4934488000000002E-2</v>
      </c>
      <c r="F26" s="2">
        <v>8.1540090000000003E-3</v>
      </c>
      <c r="G26" s="2">
        <v>1.6861194999999999E-2</v>
      </c>
      <c r="H26" s="2">
        <v>8.8317670000000008E-3</v>
      </c>
      <c r="I26" s="2">
        <v>5.7848049999999996E-3</v>
      </c>
      <c r="J26" s="2">
        <v>1.093746E-2</v>
      </c>
      <c r="K26" s="2">
        <v>2.587074E-3</v>
      </c>
      <c r="L26" s="2">
        <v>1.4124294000000001E-2</v>
      </c>
      <c r="M26" s="2">
        <v>3.724413E-2</v>
      </c>
      <c r="N26" s="2">
        <v>5.4470435999999997E-2</v>
      </c>
      <c r="O26" s="2">
        <v>2.5805210000000001E-3</v>
      </c>
      <c r="P26" s="2">
        <v>5.0096400000000001E-4</v>
      </c>
      <c r="Q26" s="2">
        <v>6.8315037999999995E-2</v>
      </c>
      <c r="R26" s="2">
        <v>3.7190325000000003E-2</v>
      </c>
      <c r="S26" s="2">
        <v>2.8489018000000001E-2</v>
      </c>
      <c r="T26" s="2">
        <v>5.0430099999999997E-4</v>
      </c>
    </row>
    <row r="27" spans="1:20" ht="20" customHeight="1" x14ac:dyDescent="0.2">
      <c r="A27" s="2" t="s">
        <v>24</v>
      </c>
      <c r="B27" s="2">
        <v>1.2917132E-2</v>
      </c>
      <c r="C27" s="2">
        <v>1.2195746E-2</v>
      </c>
      <c r="D27" s="2">
        <v>7.5717231999999995E-2</v>
      </c>
      <c r="E27" s="2">
        <v>8.3647919999999994E-3</v>
      </c>
      <c r="F27" s="2">
        <v>1.783689E-3</v>
      </c>
      <c r="G27" s="2">
        <v>0</v>
      </c>
      <c r="H27" s="2">
        <v>2.102802E-3</v>
      </c>
      <c r="I27" s="2">
        <v>0</v>
      </c>
      <c r="J27" s="2">
        <v>0</v>
      </c>
      <c r="K27" s="2">
        <v>0</v>
      </c>
      <c r="L27" s="2">
        <v>1.1877247E-2</v>
      </c>
      <c r="M27" s="2">
        <v>6.3217011000000004E-2</v>
      </c>
      <c r="N27" s="2">
        <v>0</v>
      </c>
      <c r="O27" s="2">
        <v>0</v>
      </c>
      <c r="P27" s="2">
        <v>1.359758E-3</v>
      </c>
      <c r="Q27" s="2">
        <v>3.1514378000000003E-2</v>
      </c>
      <c r="R27" s="2">
        <v>0.12962241999999999</v>
      </c>
      <c r="S27" s="2">
        <v>1.4709636E-2</v>
      </c>
      <c r="T27" s="2">
        <v>0</v>
      </c>
    </row>
    <row r="28" spans="1:20" ht="20" customHeight="1" x14ac:dyDescent="0.2">
      <c r="A28" s="2" t="s">
        <v>25</v>
      </c>
      <c r="B28" s="2">
        <v>0</v>
      </c>
      <c r="C28" s="2">
        <v>0</v>
      </c>
      <c r="D28" s="2">
        <v>0</v>
      </c>
      <c r="E28" s="2">
        <v>4.2034100000000002E-4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</row>
    <row r="29" spans="1:20" ht="20" customHeight="1" x14ac:dyDescent="0.2">
      <c r="A29" s="2" t="s">
        <v>26</v>
      </c>
      <c r="B29" s="2">
        <v>0</v>
      </c>
      <c r="C29" s="2">
        <v>0</v>
      </c>
      <c r="D29" s="2">
        <v>2.1992560000000001E-3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1.6860849999999999E-3</v>
      </c>
      <c r="T29" s="2">
        <v>0</v>
      </c>
    </row>
    <row r="30" spans="1:20" ht="20" customHeight="1" x14ac:dyDescent="0.2">
      <c r="A30" s="2" t="s">
        <v>27</v>
      </c>
      <c r="B30" s="2">
        <v>0</v>
      </c>
      <c r="C30" s="2">
        <v>1.573645E-3</v>
      </c>
      <c r="D30" s="2">
        <v>1.7279870000000001E-3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6.0995600000000004E-4</v>
      </c>
      <c r="R30" s="2">
        <v>0</v>
      </c>
      <c r="S30" s="2">
        <v>1.7442299999999999E-4</v>
      </c>
      <c r="T30" s="2">
        <v>1.5129029999999999E-3</v>
      </c>
    </row>
    <row r="31" spans="1:20" ht="20" customHeight="1" x14ac:dyDescent="0.2">
      <c r="A31" s="2" t="s">
        <v>28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3.659734E-3</v>
      </c>
      <c r="R31" s="2">
        <v>0</v>
      </c>
      <c r="S31" s="2">
        <v>0</v>
      </c>
      <c r="T31" s="2">
        <v>0</v>
      </c>
    </row>
    <row r="32" spans="1:20" ht="20" customHeight="1" x14ac:dyDescent="0.2">
      <c r="A32" s="2" t="s">
        <v>29</v>
      </c>
      <c r="B32" s="2">
        <v>3.7055207E-2</v>
      </c>
      <c r="C32" s="2">
        <v>1.0622101E-2</v>
      </c>
      <c r="D32" s="2">
        <v>0</v>
      </c>
      <c r="E32" s="2">
        <v>1.3661092999999999E-2</v>
      </c>
      <c r="F32" s="2">
        <v>3.3380474E-2</v>
      </c>
      <c r="G32" s="2">
        <v>0.26415872000000001</v>
      </c>
      <c r="H32" s="2">
        <v>0</v>
      </c>
      <c r="I32" s="2">
        <v>3.1816429E-2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3.6498780000000001E-3</v>
      </c>
      <c r="Q32" s="2">
        <v>6.0995570000000002E-3</v>
      </c>
      <c r="R32" s="2">
        <v>0</v>
      </c>
      <c r="S32" s="2">
        <v>1.9535327000000002E-2</v>
      </c>
      <c r="T32" s="2">
        <v>1.344802E-3</v>
      </c>
    </row>
    <row r="33" spans="1:20" ht="20" customHeight="1" x14ac:dyDescent="0.2">
      <c r="A33" s="2" t="s">
        <v>30</v>
      </c>
      <c r="B33" s="2">
        <v>0</v>
      </c>
      <c r="C33" s="2">
        <v>9.0484559999999999E-3</v>
      </c>
      <c r="D33" s="2">
        <v>0</v>
      </c>
      <c r="E33" s="2">
        <v>0</v>
      </c>
      <c r="F33" s="2">
        <v>0</v>
      </c>
      <c r="G33" s="2">
        <v>0</v>
      </c>
      <c r="H33" s="2">
        <v>3.3644830000000001E-3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2.6431409999999999E-3</v>
      </c>
      <c r="R33" s="2">
        <v>0</v>
      </c>
      <c r="S33" s="2">
        <v>0</v>
      </c>
      <c r="T33" s="2">
        <v>0</v>
      </c>
    </row>
    <row r="34" spans="1:20" ht="20" customHeight="1" x14ac:dyDescent="0.2">
      <c r="A34" s="2" t="s">
        <v>31</v>
      </c>
      <c r="B34" s="2">
        <v>2.870474E-3</v>
      </c>
      <c r="C34" s="2">
        <v>0.17388772799999999</v>
      </c>
      <c r="D34" s="2">
        <v>0.125671755</v>
      </c>
      <c r="E34" s="2">
        <v>2.5220499999999997E-4</v>
      </c>
      <c r="F34" s="2">
        <v>5.4529934000000002E-2</v>
      </c>
      <c r="G34" s="2">
        <v>1.4987729E-2</v>
      </c>
      <c r="H34" s="2">
        <v>0.325093154</v>
      </c>
      <c r="I34" s="2">
        <v>0.26513690699999998</v>
      </c>
      <c r="J34" s="2">
        <v>5.9658900000000002E-4</v>
      </c>
      <c r="K34" s="2">
        <v>1.2935372000000001E-2</v>
      </c>
      <c r="L34" s="2">
        <v>2.1825243969999999</v>
      </c>
      <c r="M34" s="2">
        <v>0.76546488999999995</v>
      </c>
      <c r="N34" s="2">
        <v>9.0069220000000005E-3</v>
      </c>
      <c r="O34" s="2">
        <v>0.68899923699999999</v>
      </c>
      <c r="P34" s="2">
        <v>1.860722E-3</v>
      </c>
      <c r="Q34" s="2">
        <v>0.35804399399999998</v>
      </c>
      <c r="R34" s="2">
        <v>0</v>
      </c>
      <c r="S34" s="2">
        <v>0</v>
      </c>
      <c r="T34" s="2">
        <v>1.6810029999999999E-3</v>
      </c>
    </row>
    <row r="35" spans="1:20" ht="20" customHeight="1" x14ac:dyDescent="0.2">
      <c r="A35" s="2" t="s">
        <v>32</v>
      </c>
      <c r="B35" s="2">
        <v>3.7838059999999998E-3</v>
      </c>
      <c r="C35" s="2">
        <v>0</v>
      </c>
      <c r="D35" s="2">
        <v>3.0946669999999999E-2</v>
      </c>
      <c r="E35" s="2">
        <v>0</v>
      </c>
      <c r="F35" s="2">
        <v>1.2740640000000001E-3</v>
      </c>
      <c r="G35" s="2">
        <v>1.8734660000000001E-3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1.1151428E-2</v>
      </c>
      <c r="O35" s="2">
        <v>0</v>
      </c>
      <c r="P35" s="2">
        <v>9.3036100000000004E-3</v>
      </c>
      <c r="Q35" s="2">
        <v>0</v>
      </c>
      <c r="R35" s="2">
        <v>0</v>
      </c>
      <c r="S35" s="2">
        <v>7.0931839999999998E-3</v>
      </c>
      <c r="T35" s="2">
        <v>1.5129029999999999E-3</v>
      </c>
    </row>
    <row r="36" spans="1:20" ht="20" customHeight="1" x14ac:dyDescent="0.2">
      <c r="A36" s="2" t="s">
        <v>33</v>
      </c>
      <c r="B36" s="2">
        <v>2.3224742E-2</v>
      </c>
      <c r="C36" s="2">
        <v>1.1802335000000001E-2</v>
      </c>
      <c r="D36" s="2">
        <v>2.2778006E-2</v>
      </c>
      <c r="E36" s="2">
        <v>9.2391023000000003E-2</v>
      </c>
      <c r="F36" s="2">
        <v>4.4082610000000001E-2</v>
      </c>
      <c r="G36" s="2">
        <v>2.2481593000000001E-2</v>
      </c>
      <c r="H36" s="2">
        <v>2.9439219999999999E-3</v>
      </c>
      <c r="I36" s="2">
        <v>0</v>
      </c>
      <c r="J36" s="2">
        <v>4.1761209999999997E-3</v>
      </c>
      <c r="K36" s="2">
        <v>1.810952E-3</v>
      </c>
      <c r="L36" s="2">
        <v>9.9512070000000001E-3</v>
      </c>
      <c r="M36" s="2">
        <v>1.3721522E-2</v>
      </c>
      <c r="N36" s="2">
        <v>2.0158349999999998E-2</v>
      </c>
      <c r="O36" s="2">
        <v>0</v>
      </c>
      <c r="P36" s="2">
        <v>5.3674680000000002E-3</v>
      </c>
      <c r="Q36" s="2">
        <v>3.7207298E-2</v>
      </c>
      <c r="R36" s="2">
        <v>9.1344660000000008E-3</v>
      </c>
      <c r="S36" s="2">
        <v>9.0816013000000001E-2</v>
      </c>
      <c r="T36" s="2">
        <v>1.0086019999999999E-3</v>
      </c>
    </row>
    <row r="37" spans="1:20" ht="20" customHeight="1" x14ac:dyDescent="0.2">
      <c r="A37" s="2" t="s">
        <v>34</v>
      </c>
      <c r="B37" s="2">
        <v>9.7857059999999999E-3</v>
      </c>
      <c r="C37" s="2">
        <v>1.8883734999999999E-2</v>
      </c>
      <c r="D37" s="2">
        <v>0</v>
      </c>
      <c r="E37" s="2">
        <v>1.3577025E-2</v>
      </c>
      <c r="F37" s="2">
        <v>7.6443799999999999E-4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1.2840270000000001E-3</v>
      </c>
      <c r="M37" s="2">
        <v>0</v>
      </c>
      <c r="N37" s="2">
        <v>0</v>
      </c>
      <c r="O37" s="2">
        <v>0</v>
      </c>
      <c r="P37" s="2">
        <v>4.2939699999999998E-4</v>
      </c>
      <c r="Q37" s="2">
        <v>0</v>
      </c>
      <c r="R37" s="2">
        <v>0</v>
      </c>
      <c r="S37" s="2">
        <v>4.9419729999999997E-3</v>
      </c>
      <c r="T37" s="2">
        <v>0</v>
      </c>
    </row>
    <row r="38" spans="1:20" ht="20" customHeight="1" x14ac:dyDescent="0.2">
      <c r="A38" s="2" t="s">
        <v>35</v>
      </c>
      <c r="B38" s="2">
        <v>0</v>
      </c>
      <c r="C38" s="2">
        <v>0.121170634</v>
      </c>
      <c r="D38" s="2">
        <v>5.9694079999999998E-3</v>
      </c>
      <c r="E38" s="2">
        <v>0</v>
      </c>
      <c r="F38" s="2">
        <v>2.0385020000000002E-3</v>
      </c>
      <c r="G38" s="2">
        <v>0</v>
      </c>
      <c r="H38" s="2">
        <v>1.5140173E-2</v>
      </c>
      <c r="I38" s="2">
        <v>0</v>
      </c>
      <c r="J38" s="2">
        <v>0</v>
      </c>
      <c r="K38" s="2">
        <v>0</v>
      </c>
      <c r="L38" s="2">
        <v>2.2470469999999998E-3</v>
      </c>
      <c r="M38" s="2">
        <v>3.8224239E-2</v>
      </c>
      <c r="N38" s="2">
        <v>0</v>
      </c>
      <c r="O38" s="2">
        <v>5.5296900000000005E-4</v>
      </c>
      <c r="P38" s="2">
        <v>1.5028909999999999E-3</v>
      </c>
      <c r="Q38" s="2">
        <v>5.2862830000000001E-3</v>
      </c>
      <c r="R38" s="2">
        <v>0</v>
      </c>
      <c r="S38" s="2">
        <v>3.4884500000000003E-4</v>
      </c>
      <c r="T38" s="2">
        <v>4.0344070000000003E-3</v>
      </c>
    </row>
    <row r="39" spans="1:20" ht="20" customHeight="1" x14ac:dyDescent="0.2">
      <c r="A39" s="2" t="s">
        <v>190</v>
      </c>
      <c r="B39" s="2">
        <v>0</v>
      </c>
      <c r="C39" s="2">
        <v>0</v>
      </c>
      <c r="D39" s="2">
        <v>0</v>
      </c>
      <c r="E39" s="2">
        <v>1.9335699999999999E-3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</row>
    <row r="40" spans="1:20" ht="20" customHeight="1" x14ac:dyDescent="0.2">
      <c r="A40" s="2" t="s">
        <v>37</v>
      </c>
      <c r="B40" s="2">
        <v>0</v>
      </c>
      <c r="C40" s="2">
        <v>0</v>
      </c>
      <c r="D40" s="2">
        <v>0</v>
      </c>
      <c r="E40" s="2">
        <v>0</v>
      </c>
      <c r="F40" s="2">
        <v>1.0192510000000001E-3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6.0995600000000004E-4</v>
      </c>
      <c r="R40" s="2">
        <v>0</v>
      </c>
      <c r="S40" s="2">
        <v>0</v>
      </c>
      <c r="T40" s="2">
        <v>0</v>
      </c>
    </row>
    <row r="41" spans="1:20" ht="20" customHeight="1" x14ac:dyDescent="0.2">
      <c r="A41" s="2" t="s">
        <v>38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5.8806520000000001E-3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</row>
    <row r="42" spans="1:20" ht="20" customHeight="1" x14ac:dyDescent="0.2">
      <c r="A42" s="2" t="s">
        <v>39</v>
      </c>
      <c r="B42" s="2">
        <v>7.5676129999999999E-3</v>
      </c>
      <c r="C42" s="2">
        <v>9.7172553999999994E-2</v>
      </c>
      <c r="D42" s="2">
        <v>6.8334016999999997E-2</v>
      </c>
      <c r="E42" s="2">
        <v>0.177930483</v>
      </c>
      <c r="F42" s="2">
        <v>3.0577529999999999E-3</v>
      </c>
      <c r="G42" s="2">
        <v>1.1709163E-2</v>
      </c>
      <c r="H42" s="2">
        <v>1.5140173E-2</v>
      </c>
      <c r="I42" s="2">
        <v>5.7848049999999996E-3</v>
      </c>
      <c r="J42" s="2">
        <v>1.3721540000000001E-2</v>
      </c>
      <c r="K42" s="2">
        <v>1.1641835E-2</v>
      </c>
      <c r="L42" s="2">
        <v>1.5729327000000001E-2</v>
      </c>
      <c r="M42" s="2">
        <v>7.1547934999999993E-2</v>
      </c>
      <c r="N42" s="2">
        <v>5.7901644000000002E-2</v>
      </c>
      <c r="O42" s="2">
        <v>0</v>
      </c>
      <c r="P42" s="2">
        <v>1.2309392000000001E-2</v>
      </c>
      <c r="Q42" s="2">
        <v>2.9684511E-2</v>
      </c>
      <c r="R42" s="2">
        <v>8.4602552999999997E-2</v>
      </c>
      <c r="S42" s="2">
        <v>0.17378300999999999</v>
      </c>
      <c r="T42" s="2">
        <v>6.0516099999999998E-3</v>
      </c>
    </row>
    <row r="43" spans="1:20" ht="20" customHeight="1" x14ac:dyDescent="0.2">
      <c r="A43" s="2" t="s">
        <v>40</v>
      </c>
      <c r="B43" s="2">
        <v>9.7857059999999999E-3</v>
      </c>
      <c r="C43" s="2">
        <v>4.0127937000000002E-2</v>
      </c>
      <c r="D43" s="2">
        <v>1.6808597000000002E-2</v>
      </c>
      <c r="E43" s="2">
        <v>2.6985913E-2</v>
      </c>
      <c r="F43" s="2">
        <v>7.8991960000000007E-3</v>
      </c>
      <c r="G43" s="2">
        <v>1.4987729E-2</v>
      </c>
      <c r="H43" s="2">
        <v>2.5233619999999999E-3</v>
      </c>
      <c r="I43" s="2">
        <v>6.7489389999999998E-3</v>
      </c>
      <c r="J43" s="2">
        <v>0</v>
      </c>
      <c r="K43" s="2">
        <v>4.656734E-3</v>
      </c>
      <c r="L43" s="2">
        <v>2.5680529999999998E-3</v>
      </c>
      <c r="M43" s="2">
        <v>3.1363478E-2</v>
      </c>
      <c r="N43" s="2">
        <v>1.7156039999999999E-3</v>
      </c>
      <c r="O43" s="2">
        <v>0</v>
      </c>
      <c r="P43" s="2">
        <v>5.7253000000000002E-4</v>
      </c>
      <c r="Q43" s="2">
        <v>2.9684511E-2</v>
      </c>
      <c r="R43" s="2">
        <v>2.1748729999999999E-3</v>
      </c>
      <c r="S43" s="2">
        <v>1.1744452000000001E-2</v>
      </c>
      <c r="T43" s="2">
        <v>0</v>
      </c>
    </row>
    <row r="44" spans="1:20" ht="20" customHeight="1" x14ac:dyDescent="0.2">
      <c r="A44" s="2" t="s">
        <v>192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1.9602170000000002E-3</v>
      </c>
      <c r="N44" s="2">
        <v>0</v>
      </c>
      <c r="O44" s="2">
        <v>0</v>
      </c>
      <c r="P44" s="2">
        <v>2.14699E-4</v>
      </c>
      <c r="Q44" s="2">
        <v>0</v>
      </c>
      <c r="R44" s="2">
        <v>0</v>
      </c>
      <c r="S44" s="2">
        <v>3.4884510000000001E-3</v>
      </c>
      <c r="T44" s="2">
        <v>0</v>
      </c>
    </row>
    <row r="45" spans="1:20" ht="20" customHeight="1" x14ac:dyDescent="0.2">
      <c r="A45" s="2" t="s">
        <v>41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4.6836650000000001E-3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2.0930710000000002E-3</v>
      </c>
      <c r="T45" s="2">
        <v>0</v>
      </c>
    </row>
    <row r="46" spans="1:20" ht="20" customHeight="1" x14ac:dyDescent="0.2">
      <c r="A46" s="2" t="s">
        <v>193</v>
      </c>
      <c r="B46" s="2">
        <v>0</v>
      </c>
      <c r="C46" s="2">
        <v>0</v>
      </c>
      <c r="D46" s="2">
        <v>0</v>
      </c>
      <c r="E46" s="2">
        <v>1.134922E-3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4.0698600000000002E-4</v>
      </c>
      <c r="T46" s="2">
        <v>0</v>
      </c>
    </row>
    <row r="47" spans="1:20" ht="20" customHeight="1" x14ac:dyDescent="0.2">
      <c r="A47" s="2" t="s">
        <v>195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6.0995600000000004E-4</v>
      </c>
      <c r="R47" s="2">
        <v>0</v>
      </c>
      <c r="S47" s="2">
        <v>0</v>
      </c>
      <c r="T47" s="2">
        <v>0</v>
      </c>
    </row>
    <row r="48" spans="1:20" ht="20" customHeight="1" x14ac:dyDescent="0.2">
      <c r="A48" s="2" t="s">
        <v>42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1.2198254E-2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</row>
    <row r="49" spans="1:20" ht="20" customHeight="1" x14ac:dyDescent="0.2">
      <c r="A49" s="2" t="s">
        <v>43</v>
      </c>
      <c r="B49" s="2">
        <v>0</v>
      </c>
      <c r="C49" s="2">
        <v>0.24273468000000001</v>
      </c>
      <c r="D49" s="2">
        <v>1.1624637E-2</v>
      </c>
      <c r="E49" s="2">
        <v>4.62375E-4</v>
      </c>
      <c r="F49" s="2">
        <v>2.6500528999999998E-2</v>
      </c>
      <c r="G49" s="2">
        <v>1.4051000000000001E-3</v>
      </c>
      <c r="H49" s="2">
        <v>4.6261640000000003E-3</v>
      </c>
      <c r="I49" s="2">
        <v>0</v>
      </c>
      <c r="J49" s="2">
        <v>3.5795319999999999E-3</v>
      </c>
      <c r="K49" s="2">
        <v>7.7612199999999997E-4</v>
      </c>
      <c r="L49" s="2">
        <v>8.9881869999999999E-3</v>
      </c>
      <c r="M49" s="2">
        <v>3.6754075999999997E-2</v>
      </c>
      <c r="N49" s="2">
        <v>2.1873955E-2</v>
      </c>
      <c r="O49" s="2">
        <v>5.5296900000000005E-4</v>
      </c>
      <c r="P49" s="2">
        <v>5.0096400000000001E-4</v>
      </c>
      <c r="Q49" s="2">
        <v>5.0016366999999999E-2</v>
      </c>
      <c r="R49" s="2">
        <v>2.3923600000000001E-3</v>
      </c>
      <c r="S49" s="2">
        <v>3.4884500000000003E-4</v>
      </c>
      <c r="T49" s="2">
        <v>7.3964119999999998E-3</v>
      </c>
    </row>
    <row r="50" spans="1:20" ht="20" customHeight="1" x14ac:dyDescent="0.2">
      <c r="A50" s="2" t="s">
        <v>44</v>
      </c>
      <c r="B50" s="2">
        <v>0</v>
      </c>
      <c r="C50" s="2">
        <v>1.2982568E-2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</row>
    <row r="51" spans="1:20" ht="20" customHeight="1" x14ac:dyDescent="0.2">
      <c r="A51" s="2" t="s">
        <v>45</v>
      </c>
      <c r="B51" s="2">
        <v>11</v>
      </c>
      <c r="C51" s="2">
        <v>4.7209340000000004E-3</v>
      </c>
      <c r="D51" s="2">
        <v>0</v>
      </c>
      <c r="E51" s="2">
        <v>8.785134E-3</v>
      </c>
      <c r="F51" s="2">
        <v>7.6443799999999999E-4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5.8806520000000001E-3</v>
      </c>
      <c r="N51" s="2">
        <v>2.5734059999999999E-3</v>
      </c>
      <c r="O51" s="2">
        <v>0</v>
      </c>
      <c r="P51" s="2">
        <v>9.3036099999999999E-4</v>
      </c>
      <c r="Q51" s="2">
        <v>0</v>
      </c>
      <c r="R51" s="2">
        <v>2.1748729999999999E-3</v>
      </c>
      <c r="S51" s="2">
        <v>7.4420290000000002E-3</v>
      </c>
      <c r="T51" s="2">
        <v>0</v>
      </c>
    </row>
    <row r="52" spans="1:20" ht="20" customHeight="1" x14ac:dyDescent="0.2">
      <c r="A52" s="2" t="s">
        <v>46</v>
      </c>
      <c r="B52" s="2">
        <v>11.58210077</v>
      </c>
      <c r="C52" s="2">
        <v>3.2346264759999999</v>
      </c>
      <c r="D52" s="2">
        <v>10.83259108</v>
      </c>
      <c r="E52" s="2">
        <v>4.3537693480000002</v>
      </c>
      <c r="F52" s="2">
        <v>5.6690746470000004</v>
      </c>
      <c r="G52" s="2">
        <v>4.5131798339999998</v>
      </c>
      <c r="H52" s="2">
        <v>17.334236140000002</v>
      </c>
      <c r="I52" s="2">
        <v>0.66043193200000005</v>
      </c>
      <c r="J52" s="2">
        <v>7.6363353999999994E-2</v>
      </c>
      <c r="K52" s="2">
        <v>12.518077180000001</v>
      </c>
      <c r="L52" s="2">
        <v>7.3378916280000004</v>
      </c>
      <c r="M52" s="2">
        <v>7.6517085739999997</v>
      </c>
      <c r="N52" s="2">
        <v>2.0698765620000001</v>
      </c>
      <c r="O52" s="2">
        <v>5.0504491999999998E-2</v>
      </c>
      <c r="P52" s="2">
        <v>0.73777630800000005</v>
      </c>
      <c r="Q52" s="2">
        <v>11.081471779999999</v>
      </c>
      <c r="R52" s="2">
        <v>49.350909209999998</v>
      </c>
      <c r="S52" s="2">
        <v>18.705656699999999</v>
      </c>
      <c r="T52" s="2">
        <v>3.803941279</v>
      </c>
    </row>
    <row r="53" spans="1:20" ht="20" customHeight="1" x14ac:dyDescent="0.2">
      <c r="A53" s="2" t="s">
        <v>196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6.0995600000000004E-4</v>
      </c>
      <c r="R53" s="2">
        <v>0</v>
      </c>
      <c r="S53" s="2">
        <v>0</v>
      </c>
      <c r="T53" s="2">
        <v>0</v>
      </c>
    </row>
    <row r="54" spans="1:20" ht="20" customHeight="1" x14ac:dyDescent="0.2">
      <c r="A54" s="2" t="s">
        <v>47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2.5233619999999999E-3</v>
      </c>
      <c r="I54" s="2">
        <v>0</v>
      </c>
      <c r="J54" s="2">
        <v>0</v>
      </c>
      <c r="K54" s="2">
        <v>0</v>
      </c>
      <c r="L54" s="2">
        <v>0</v>
      </c>
      <c r="M54" s="2">
        <v>9.801087E-3</v>
      </c>
      <c r="N54" s="2">
        <v>0</v>
      </c>
      <c r="O54" s="2">
        <v>0</v>
      </c>
      <c r="P54" s="2">
        <v>5.1527689999999998E-3</v>
      </c>
      <c r="Q54" s="2">
        <v>0</v>
      </c>
      <c r="R54" s="2">
        <v>0</v>
      </c>
      <c r="S54" s="2">
        <v>9.3025400000000004E-4</v>
      </c>
      <c r="T54" s="2">
        <v>1.5801426E-2</v>
      </c>
    </row>
    <row r="55" spans="1:20" ht="20" customHeight="1" x14ac:dyDescent="0.2">
      <c r="A55" s="2" t="s">
        <v>49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2.5680529999999998E-3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6.39549E-4</v>
      </c>
      <c r="T55" s="2">
        <v>0</v>
      </c>
    </row>
    <row r="56" spans="1:20" ht="20" customHeight="1" x14ac:dyDescent="0.2">
      <c r="A56" s="2" t="s">
        <v>197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3.0023070000000001E-3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5.0430099999999997E-4</v>
      </c>
    </row>
    <row r="57" spans="1:20" ht="20" customHeight="1" x14ac:dyDescent="0.2">
      <c r="A57" s="2" t="s">
        <v>48</v>
      </c>
      <c r="B57" s="2">
        <v>6.5238000000000004E-4</v>
      </c>
      <c r="C57" s="2">
        <v>7.6715173999999997E-2</v>
      </c>
      <c r="D57" s="2">
        <v>0.38816863299999999</v>
      </c>
      <c r="E57" s="2">
        <v>2.9423900000000001E-4</v>
      </c>
      <c r="F57" s="2">
        <v>9.937698E-3</v>
      </c>
      <c r="G57" s="2">
        <v>3.2785660000000001E-3</v>
      </c>
      <c r="H57" s="2">
        <v>4.6261640000000003E-3</v>
      </c>
      <c r="I57" s="2">
        <v>7.7130740000000003E-3</v>
      </c>
      <c r="J57" s="2">
        <v>5.9658900000000002E-4</v>
      </c>
      <c r="K57" s="2">
        <v>1.5522450000000001E-3</v>
      </c>
      <c r="L57" s="2">
        <v>5.7781200000000003E-3</v>
      </c>
      <c r="M57" s="2">
        <v>2.1072337E-2</v>
      </c>
      <c r="N57" s="2">
        <v>1.6727142E-2</v>
      </c>
      <c r="O57" s="2">
        <v>1.1059380000000001E-3</v>
      </c>
      <c r="P57" s="2">
        <v>2.0038546000000001E-2</v>
      </c>
      <c r="Q57" s="2">
        <v>1.5045574000000001E-2</v>
      </c>
      <c r="R57" s="2">
        <v>0</v>
      </c>
      <c r="S57" s="2">
        <v>1.8023659999999999E-3</v>
      </c>
      <c r="T57" s="2">
        <v>0.32561024599999999</v>
      </c>
    </row>
    <row r="58" spans="1:20" ht="20" customHeight="1" x14ac:dyDescent="0.2">
      <c r="A58" s="2" t="s">
        <v>52</v>
      </c>
      <c r="B58" s="2">
        <v>1.565713E-3</v>
      </c>
      <c r="C58" s="2">
        <v>6.8453539999999993E-2</v>
      </c>
      <c r="D58" s="2">
        <v>0.19023561899999999</v>
      </c>
      <c r="E58" s="2">
        <v>8.1546220000000003E-3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3.8601099999999999E-3</v>
      </c>
      <c r="O58" s="2">
        <v>0</v>
      </c>
      <c r="P58" s="2">
        <v>0</v>
      </c>
      <c r="Q58" s="2">
        <v>0</v>
      </c>
      <c r="R58" s="2">
        <v>8.6994899999999996E-4</v>
      </c>
      <c r="S58" s="2">
        <v>6.1629299999999996E-3</v>
      </c>
      <c r="T58" s="2">
        <v>0</v>
      </c>
    </row>
    <row r="59" spans="1:20" ht="20" customHeight="1" x14ac:dyDescent="0.2">
      <c r="A59" s="2" t="s">
        <v>53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1.8734660000000001E-3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</row>
    <row r="60" spans="1:20" ht="20" customHeight="1" x14ac:dyDescent="0.2">
      <c r="A60" s="2" t="s">
        <v>54</v>
      </c>
      <c r="B60" s="2">
        <v>3.6533300000000002E-3</v>
      </c>
      <c r="C60" s="2">
        <v>0</v>
      </c>
      <c r="D60" s="2">
        <v>0</v>
      </c>
      <c r="E60" s="2">
        <v>4.0773110000000001E-3</v>
      </c>
      <c r="F60" s="2">
        <v>0</v>
      </c>
      <c r="G60" s="2">
        <v>0</v>
      </c>
      <c r="H60" s="2">
        <v>0</v>
      </c>
      <c r="I60" s="2">
        <v>0</v>
      </c>
      <c r="J60" s="2">
        <v>9.9431499999999996E-4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1.0734939999999999E-3</v>
      </c>
      <c r="Q60" s="2">
        <v>0</v>
      </c>
      <c r="R60" s="2">
        <v>0</v>
      </c>
      <c r="S60" s="2">
        <v>3.5465919999999999E-3</v>
      </c>
      <c r="T60" s="2">
        <v>0</v>
      </c>
    </row>
    <row r="61" spans="1:20" ht="20" customHeight="1" x14ac:dyDescent="0.2">
      <c r="A61" s="2" t="s">
        <v>55</v>
      </c>
      <c r="B61" s="2">
        <v>9.9161820000000008E-3</v>
      </c>
      <c r="C61" s="2">
        <v>0</v>
      </c>
      <c r="D61" s="2">
        <v>5.4195944000000003E-2</v>
      </c>
      <c r="E61" s="2">
        <v>0</v>
      </c>
      <c r="F61" s="2">
        <v>7.6443799999999999E-4</v>
      </c>
      <c r="G61" s="2">
        <v>3.7469320000000001E-3</v>
      </c>
      <c r="H61" s="2">
        <v>1.6822409999999999E-3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7.3729199999999996E-4</v>
      </c>
      <c r="P61" s="2">
        <v>3.0773480000000001E-3</v>
      </c>
      <c r="Q61" s="2">
        <v>0.11995795400000001</v>
      </c>
      <c r="R61" s="2">
        <v>8.6994899999999996E-4</v>
      </c>
      <c r="S61" s="2">
        <v>8.1978599999999995E-3</v>
      </c>
      <c r="T61" s="2">
        <v>0</v>
      </c>
    </row>
    <row r="62" spans="1:20" ht="20" customHeight="1" x14ac:dyDescent="0.2">
      <c r="A62" s="2" t="s">
        <v>56</v>
      </c>
      <c r="B62" s="2">
        <v>0</v>
      </c>
      <c r="C62" s="2">
        <v>0</v>
      </c>
      <c r="D62" s="2">
        <v>0</v>
      </c>
      <c r="E62" s="2">
        <v>2.185775E-3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1.2741413E-2</v>
      </c>
      <c r="N62" s="2">
        <v>0</v>
      </c>
      <c r="O62" s="2">
        <v>0</v>
      </c>
      <c r="P62" s="2">
        <v>4.2939699999999998E-4</v>
      </c>
      <c r="Q62" s="2">
        <v>0</v>
      </c>
      <c r="R62" s="2">
        <v>0</v>
      </c>
      <c r="S62" s="2">
        <v>0</v>
      </c>
      <c r="T62" s="2">
        <v>0</v>
      </c>
    </row>
    <row r="63" spans="1:20" ht="20" customHeight="1" x14ac:dyDescent="0.2">
      <c r="A63" s="2" t="s">
        <v>57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2.9403260000000001E-3</v>
      </c>
      <c r="N63" s="2">
        <v>0</v>
      </c>
      <c r="O63" s="2">
        <v>5.5296900000000005E-4</v>
      </c>
      <c r="P63" s="2">
        <v>0</v>
      </c>
      <c r="Q63" s="2">
        <v>1.6265489999999999E-3</v>
      </c>
      <c r="R63" s="2">
        <v>0</v>
      </c>
      <c r="S63" s="2">
        <v>0</v>
      </c>
      <c r="T63" s="2">
        <v>0</v>
      </c>
    </row>
    <row r="64" spans="1:20" ht="20" customHeight="1" x14ac:dyDescent="0.2">
      <c r="A64" s="2" t="s">
        <v>58</v>
      </c>
      <c r="B64" s="2">
        <v>3.9142799999999998E-4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5.0430099999999997E-4</v>
      </c>
    </row>
    <row r="65" spans="1:20" ht="20" customHeight="1" x14ac:dyDescent="0.2">
      <c r="A65" s="2" t="s">
        <v>61</v>
      </c>
      <c r="B65" s="2">
        <v>0</v>
      </c>
      <c r="C65" s="2">
        <v>6.2945780000000003E-3</v>
      </c>
      <c r="D65" s="2">
        <v>4.7126900000000002E-4</v>
      </c>
      <c r="E65" s="2">
        <v>0</v>
      </c>
      <c r="F65" s="2">
        <v>0</v>
      </c>
      <c r="G65" s="2">
        <v>0</v>
      </c>
      <c r="H65" s="2">
        <v>2.102802E-3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1.2867029999999999E-3</v>
      </c>
      <c r="O65" s="2">
        <v>0</v>
      </c>
      <c r="P65" s="2">
        <v>0</v>
      </c>
      <c r="Q65" s="2">
        <v>0</v>
      </c>
      <c r="R65" s="2">
        <v>0</v>
      </c>
      <c r="S65" s="2">
        <v>1.7442299999999999E-4</v>
      </c>
      <c r="T65" s="2">
        <v>5.0430099999999997E-4</v>
      </c>
    </row>
    <row r="66" spans="1:20" ht="20" customHeight="1" x14ac:dyDescent="0.2">
      <c r="A66" s="2" t="s">
        <v>60</v>
      </c>
      <c r="B66" s="2">
        <v>0</v>
      </c>
      <c r="C66" s="2">
        <v>2.0457380000000001E-2</v>
      </c>
      <c r="D66" s="2">
        <v>0</v>
      </c>
      <c r="E66" s="2">
        <v>6.2210520000000004E-3</v>
      </c>
      <c r="F66" s="2">
        <v>3.5673789999999999E-3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7.5001699999999996E-3</v>
      </c>
      <c r="T66" s="2">
        <v>0</v>
      </c>
    </row>
    <row r="67" spans="1:20" ht="20" customHeight="1" x14ac:dyDescent="0.2">
      <c r="A67" s="2" t="s">
        <v>63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1.6822409999999999E-3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</row>
    <row r="68" spans="1:20" ht="20" customHeight="1" x14ac:dyDescent="0.2">
      <c r="A68" s="2" t="s">
        <v>64</v>
      </c>
      <c r="B68" s="2">
        <v>0</v>
      </c>
      <c r="C68" s="2">
        <v>3.1079480999999999E-2</v>
      </c>
      <c r="D68" s="2">
        <v>0</v>
      </c>
      <c r="E68" s="2">
        <v>6.1790170000000002E-3</v>
      </c>
      <c r="F68" s="2">
        <v>0</v>
      </c>
      <c r="G68" s="2">
        <v>0</v>
      </c>
      <c r="H68" s="2">
        <v>0</v>
      </c>
      <c r="I68" s="2">
        <v>0</v>
      </c>
      <c r="J68" s="2">
        <v>1.5909030000000001E-3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8.7426980000000001E-3</v>
      </c>
      <c r="R68" s="2">
        <v>0</v>
      </c>
      <c r="S68" s="2">
        <v>0</v>
      </c>
      <c r="T68" s="2">
        <v>0</v>
      </c>
    </row>
    <row r="69" spans="1:20" ht="20" customHeight="1" x14ac:dyDescent="0.2">
      <c r="A69" s="2" t="s">
        <v>200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5.0096400000000001E-4</v>
      </c>
      <c r="Q69" s="2">
        <v>0</v>
      </c>
      <c r="R69" s="2">
        <v>0</v>
      </c>
      <c r="S69" s="2">
        <v>0</v>
      </c>
      <c r="T69" s="2">
        <v>0</v>
      </c>
    </row>
    <row r="70" spans="1:20" ht="20" customHeight="1" x14ac:dyDescent="0.2">
      <c r="A70" s="2" t="s">
        <v>66</v>
      </c>
      <c r="B70" s="2">
        <v>5.2190400000000001E-4</v>
      </c>
      <c r="C70" s="2">
        <v>0.27184710499999998</v>
      </c>
      <c r="D70" s="2">
        <v>3.4559730000000002E-3</v>
      </c>
      <c r="E70" s="2">
        <v>6.1369830000000004E-3</v>
      </c>
      <c r="F70" s="2">
        <v>0.14855584899999999</v>
      </c>
      <c r="G70" s="2">
        <v>7.0254979999999998E-3</v>
      </c>
      <c r="H70" s="2">
        <v>2.0607456999999999E-2</v>
      </c>
      <c r="I70" s="2">
        <v>0</v>
      </c>
      <c r="J70" s="2">
        <v>2.3863550000000002E-3</v>
      </c>
      <c r="K70" s="2">
        <v>0</v>
      </c>
      <c r="L70" s="2">
        <v>4.1730869999999998E-3</v>
      </c>
      <c r="M70" s="2">
        <v>2.9893315E-2</v>
      </c>
      <c r="N70" s="2">
        <v>0</v>
      </c>
      <c r="O70" s="2">
        <v>0</v>
      </c>
      <c r="P70" s="2">
        <v>1.0734939999999999E-3</v>
      </c>
      <c r="Q70" s="2">
        <v>9.3526540000000002E-3</v>
      </c>
      <c r="R70" s="2">
        <v>0</v>
      </c>
      <c r="S70" s="2">
        <v>5.8140899999999996E-4</v>
      </c>
      <c r="T70" s="2">
        <v>1.3448023E-2</v>
      </c>
    </row>
    <row r="71" spans="1:20" ht="20" customHeight="1" x14ac:dyDescent="0.2">
      <c r="A71" s="2" t="s">
        <v>67</v>
      </c>
      <c r="B71" s="2">
        <v>4.0447590000000002E-3</v>
      </c>
      <c r="C71" s="2">
        <v>0.19001758499999999</v>
      </c>
      <c r="D71" s="2">
        <v>5.0268701999999998E-2</v>
      </c>
      <c r="E71" s="2">
        <v>2.6481500000000002E-3</v>
      </c>
      <c r="F71" s="2">
        <v>0.65308514600000001</v>
      </c>
      <c r="G71" s="2">
        <v>7.0254979999999998E-3</v>
      </c>
      <c r="H71" s="2">
        <v>4.2056034999999999E-2</v>
      </c>
      <c r="I71" s="2">
        <v>0</v>
      </c>
      <c r="J71" s="2">
        <v>7.1590639999999997E-3</v>
      </c>
      <c r="K71" s="2">
        <v>0.38883729099999997</v>
      </c>
      <c r="L71" s="2">
        <v>7.0621470000000004E-3</v>
      </c>
      <c r="M71" s="2">
        <v>3.7734185000000003E-2</v>
      </c>
      <c r="N71" s="2">
        <v>2.1873955E-2</v>
      </c>
      <c r="O71" s="2">
        <v>5.5296900000000005E-4</v>
      </c>
      <c r="P71" s="2">
        <v>0.28254349299999998</v>
      </c>
      <c r="Q71" s="2">
        <v>7.6854417999999994E-2</v>
      </c>
      <c r="R71" s="2">
        <v>1.2396775000000001E-2</v>
      </c>
      <c r="S71" s="2">
        <v>0.31901886099999999</v>
      </c>
      <c r="T71" s="2">
        <v>59.432527069999999</v>
      </c>
    </row>
    <row r="72" spans="1:20" ht="20" customHeight="1" x14ac:dyDescent="0.2">
      <c r="A72" s="2" t="s">
        <v>68</v>
      </c>
      <c r="B72" s="2">
        <v>0</v>
      </c>
      <c r="C72" s="2">
        <v>0</v>
      </c>
      <c r="D72" s="2">
        <v>0</v>
      </c>
      <c r="E72" s="2">
        <v>0</v>
      </c>
      <c r="F72" s="2">
        <v>1.5288770000000001E-3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1.829867E-3</v>
      </c>
      <c r="R72" s="2">
        <v>0</v>
      </c>
      <c r="S72" s="2">
        <v>0</v>
      </c>
      <c r="T72" s="2">
        <v>0</v>
      </c>
    </row>
    <row r="73" spans="1:20" ht="20" customHeight="1" x14ac:dyDescent="0.2">
      <c r="A73" s="2" t="s">
        <v>69</v>
      </c>
      <c r="B73" s="2">
        <v>0</v>
      </c>
      <c r="C73" s="2">
        <v>0</v>
      </c>
      <c r="D73" s="2">
        <v>8.3257539999999994E-3</v>
      </c>
      <c r="E73" s="2">
        <v>8.2807239999999997E-3</v>
      </c>
      <c r="F73" s="2">
        <v>0</v>
      </c>
      <c r="G73" s="2">
        <v>2.8101990000000002E-3</v>
      </c>
      <c r="H73" s="2">
        <v>0</v>
      </c>
      <c r="I73" s="2">
        <v>3.8565370000000002E-3</v>
      </c>
      <c r="J73" s="2">
        <v>0</v>
      </c>
      <c r="K73" s="2">
        <v>1.03483E-3</v>
      </c>
      <c r="L73" s="2">
        <v>0</v>
      </c>
      <c r="M73" s="2">
        <v>6.8607609999999999E-3</v>
      </c>
      <c r="N73" s="2">
        <v>6.862417E-3</v>
      </c>
      <c r="O73" s="2">
        <v>0</v>
      </c>
      <c r="P73" s="2">
        <v>0</v>
      </c>
      <c r="Q73" s="2">
        <v>0</v>
      </c>
      <c r="R73" s="2">
        <v>0</v>
      </c>
      <c r="S73" s="2">
        <v>3.4884510000000001E-3</v>
      </c>
      <c r="T73" s="2">
        <v>0</v>
      </c>
    </row>
    <row r="74" spans="1:20" ht="20" customHeight="1" x14ac:dyDescent="0.2">
      <c r="A74" s="2" t="s">
        <v>70</v>
      </c>
      <c r="B74" s="2">
        <v>0</v>
      </c>
      <c r="C74" s="2">
        <v>0</v>
      </c>
      <c r="D74" s="2">
        <v>0</v>
      </c>
      <c r="E74" s="2">
        <v>5.7166420000000001E-3</v>
      </c>
      <c r="F74" s="2">
        <v>7.6443799999999999E-4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5.7253000000000002E-4</v>
      </c>
      <c r="Q74" s="2">
        <v>0</v>
      </c>
      <c r="R74" s="2">
        <v>0</v>
      </c>
      <c r="S74" s="2">
        <v>1.9767890000000001E-3</v>
      </c>
      <c r="T74" s="2">
        <v>0</v>
      </c>
    </row>
    <row r="75" spans="1:20" ht="20" customHeight="1" x14ac:dyDescent="0.2">
      <c r="A75" s="2" t="s">
        <v>201</v>
      </c>
      <c r="B75" s="2">
        <v>0</v>
      </c>
      <c r="C75" s="2">
        <v>0</v>
      </c>
      <c r="D75" s="2">
        <v>0</v>
      </c>
      <c r="E75" s="2">
        <v>0</v>
      </c>
      <c r="F75" s="2">
        <v>1.0192510000000001E-3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</row>
    <row r="76" spans="1:20" ht="20" customHeight="1" x14ac:dyDescent="0.2">
      <c r="A76" s="2" t="s">
        <v>71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7.7041599999999998E-3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</row>
    <row r="77" spans="1:20" ht="20" customHeight="1" x14ac:dyDescent="0.2">
      <c r="A77" s="2" t="s">
        <v>72</v>
      </c>
      <c r="B77" s="2">
        <v>0</v>
      </c>
      <c r="C77" s="2">
        <v>2.4784902000000001E-2</v>
      </c>
      <c r="D77" s="2">
        <v>6.2835899999999999E-4</v>
      </c>
      <c r="E77" s="2">
        <v>1.2610200000000001E-4</v>
      </c>
      <c r="F77" s="2">
        <v>0</v>
      </c>
      <c r="G77" s="2">
        <v>0</v>
      </c>
      <c r="H77" s="2">
        <v>1.7663535000000001E-2</v>
      </c>
      <c r="I77" s="2">
        <v>0</v>
      </c>
      <c r="J77" s="2">
        <v>0</v>
      </c>
      <c r="K77" s="2">
        <v>0</v>
      </c>
      <c r="L77" s="2">
        <v>1.92604E-3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59.432527069999999</v>
      </c>
    </row>
    <row r="78" spans="1:20" ht="20" customHeight="1" x14ac:dyDescent="0.2">
      <c r="A78" s="2" t="s">
        <v>73</v>
      </c>
      <c r="B78" s="2">
        <v>2.8965689999999999E-2</v>
      </c>
      <c r="C78" s="2">
        <v>0.56375817800000005</v>
      </c>
      <c r="D78" s="2">
        <v>0.116874732</v>
      </c>
      <c r="E78" s="2">
        <v>4.4976520000000004E-3</v>
      </c>
      <c r="F78" s="2">
        <v>0.41712851499999998</v>
      </c>
      <c r="G78" s="2">
        <v>4.8241751999999999E-2</v>
      </c>
      <c r="H78" s="2">
        <v>0.11102793399999999</v>
      </c>
      <c r="I78" s="2">
        <v>1.7354416000000001E-2</v>
      </c>
      <c r="J78" s="2">
        <v>5.5681610000000003E-3</v>
      </c>
      <c r="K78" s="2">
        <v>7.4249037000000004E-2</v>
      </c>
      <c r="L78" s="2">
        <v>8.6350795999999994E-2</v>
      </c>
      <c r="M78" s="2">
        <v>4.1164565E-2</v>
      </c>
      <c r="N78" s="2">
        <v>4.6750216999999997E-2</v>
      </c>
      <c r="O78" s="2">
        <v>3.1334900000000001E-3</v>
      </c>
      <c r="P78" s="2">
        <v>0.21004689700000001</v>
      </c>
      <c r="Q78" s="2">
        <v>2.9684511E-2</v>
      </c>
      <c r="R78" s="2">
        <v>2.3053652000000001E-2</v>
      </c>
      <c r="S78" s="2">
        <v>5.2036064E-2</v>
      </c>
      <c r="T78" s="2">
        <v>11.589337739999999</v>
      </c>
    </row>
    <row r="79" spans="1:20" ht="20" customHeight="1" x14ac:dyDescent="0.2">
      <c r="A79" s="2" t="s">
        <v>74</v>
      </c>
      <c r="B79" s="2">
        <v>1.565713E-3</v>
      </c>
      <c r="C79" s="2">
        <v>0</v>
      </c>
      <c r="D79" s="2">
        <v>3.2988840000000002E-3</v>
      </c>
      <c r="E79" s="2">
        <v>5.6746080000000003E-3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1.2840270000000001E-3</v>
      </c>
      <c r="M79" s="2">
        <v>2.9403260000000001E-3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</row>
    <row r="80" spans="1:20" ht="20" customHeight="1" x14ac:dyDescent="0.2">
      <c r="A80" s="2" t="s">
        <v>75</v>
      </c>
      <c r="B80" s="2">
        <v>3.6533300000000002E-3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7.9545199999999999E-4</v>
      </c>
      <c r="K80" s="2">
        <v>2.7681697000000002E-2</v>
      </c>
      <c r="L80" s="2">
        <v>0</v>
      </c>
      <c r="M80" s="2">
        <v>0</v>
      </c>
      <c r="N80" s="2">
        <v>0</v>
      </c>
      <c r="O80" s="2">
        <v>0</v>
      </c>
      <c r="P80" s="2">
        <v>4.0792750000000003E-3</v>
      </c>
      <c r="Q80" s="2">
        <v>0</v>
      </c>
      <c r="R80" s="2">
        <v>0</v>
      </c>
      <c r="S80" s="2">
        <v>0</v>
      </c>
      <c r="T80" s="2">
        <v>0</v>
      </c>
    </row>
    <row r="81" spans="1:20" ht="20" customHeight="1" x14ac:dyDescent="0.2">
      <c r="A81" s="2" t="s">
        <v>76</v>
      </c>
      <c r="B81" s="2">
        <v>0</v>
      </c>
      <c r="C81" s="2">
        <v>0</v>
      </c>
      <c r="D81" s="2">
        <v>0</v>
      </c>
      <c r="E81" s="2">
        <v>1.6813700000000001E-4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1.574457E-3</v>
      </c>
      <c r="Q81" s="2">
        <v>0</v>
      </c>
      <c r="R81" s="2">
        <v>8.6994899999999996E-4</v>
      </c>
      <c r="S81" s="2">
        <v>0</v>
      </c>
      <c r="T81" s="2">
        <v>0</v>
      </c>
    </row>
    <row r="82" spans="1:20" ht="20" customHeight="1" x14ac:dyDescent="0.2">
      <c r="A82" s="2" t="s">
        <v>77</v>
      </c>
      <c r="B82" s="2">
        <v>0</v>
      </c>
      <c r="C82" s="2">
        <v>9.4418680000000008E-3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</row>
    <row r="83" spans="1:20" ht="20" customHeight="1" x14ac:dyDescent="0.2">
      <c r="A83" s="2" t="s">
        <v>78</v>
      </c>
      <c r="B83" s="2">
        <v>2.4790459999999999E-3</v>
      </c>
      <c r="C83" s="2">
        <v>4.7996160000000003E-2</v>
      </c>
      <c r="D83" s="2">
        <v>0.12818519</v>
      </c>
      <c r="E83" s="2">
        <v>0</v>
      </c>
      <c r="F83" s="2">
        <v>1.0192510000000001E-3</v>
      </c>
      <c r="G83" s="2">
        <v>3.7469320000000001E-3</v>
      </c>
      <c r="H83" s="2">
        <v>9.2523280000000006E-3</v>
      </c>
      <c r="I83" s="2">
        <v>2.892403E-3</v>
      </c>
      <c r="J83" s="2">
        <v>0</v>
      </c>
      <c r="K83" s="2">
        <v>0</v>
      </c>
      <c r="L83" s="2">
        <v>1.7976374E-2</v>
      </c>
      <c r="M83" s="2">
        <v>0</v>
      </c>
      <c r="N83" s="2">
        <v>1.3295932999999999E-2</v>
      </c>
      <c r="O83" s="2">
        <v>0</v>
      </c>
      <c r="P83" s="2">
        <v>1.2166259999999999E-3</v>
      </c>
      <c r="Q83" s="2">
        <v>9.7592909999999998E-3</v>
      </c>
      <c r="R83" s="2">
        <v>3.0230732E-2</v>
      </c>
      <c r="S83" s="2">
        <v>6.9187620000000002E-3</v>
      </c>
      <c r="T83" s="2">
        <v>0</v>
      </c>
    </row>
    <row r="84" spans="1:20" ht="20" customHeight="1" x14ac:dyDescent="0.2">
      <c r="A84" s="2" t="s">
        <v>79</v>
      </c>
      <c r="B84" s="2">
        <v>2.2963790000000001E-2</v>
      </c>
      <c r="C84" s="2">
        <v>8.6943863999999996E-2</v>
      </c>
      <c r="D84" s="2">
        <v>2.1835467000000001E-2</v>
      </c>
      <c r="E84" s="2">
        <v>9.4997139999999994E-3</v>
      </c>
      <c r="F84" s="2">
        <v>0</v>
      </c>
      <c r="G84" s="2">
        <v>1.4987729E-2</v>
      </c>
      <c r="H84" s="2">
        <v>2.5233619999999999E-3</v>
      </c>
      <c r="I84" s="2">
        <v>2.892403E-3</v>
      </c>
      <c r="J84" s="2">
        <v>0</v>
      </c>
      <c r="K84" s="2">
        <v>0</v>
      </c>
      <c r="L84" s="2">
        <v>2.4717513999999999E-2</v>
      </c>
      <c r="M84" s="2">
        <v>0</v>
      </c>
      <c r="N84" s="2">
        <v>1.1151428E-2</v>
      </c>
      <c r="O84" s="2">
        <v>0</v>
      </c>
      <c r="P84" s="2">
        <v>2.14699E-4</v>
      </c>
      <c r="Q84" s="2">
        <v>4.4730084000000003E-2</v>
      </c>
      <c r="R84" s="2">
        <v>1.3049240000000001E-3</v>
      </c>
      <c r="S84" s="2">
        <v>1.4418932000000001E-2</v>
      </c>
      <c r="T84" s="2">
        <v>0</v>
      </c>
    </row>
    <row r="85" spans="1:20" ht="20" customHeight="1" x14ac:dyDescent="0.2">
      <c r="A85" s="2" t="s">
        <v>80</v>
      </c>
      <c r="B85" s="2">
        <v>0.76524221599999998</v>
      </c>
      <c r="C85" s="2">
        <v>38.710083519999998</v>
      </c>
      <c r="D85" s="2">
        <v>7.1292015600000003</v>
      </c>
      <c r="E85" s="2">
        <v>0.181419316</v>
      </c>
      <c r="F85" s="2">
        <v>5.0022296119999998</v>
      </c>
      <c r="G85" s="2">
        <v>1.7146898479999999</v>
      </c>
      <c r="H85" s="2">
        <v>3.7598095699999998</v>
      </c>
      <c r="I85" s="2">
        <v>0.91689163100000004</v>
      </c>
      <c r="J85" s="2">
        <v>0.88613309100000004</v>
      </c>
      <c r="K85" s="2">
        <v>7.5542574000000001E-2</v>
      </c>
      <c r="L85" s="2">
        <v>7.4894067800000004</v>
      </c>
      <c r="M85" s="2">
        <v>8.0016073779999992</v>
      </c>
      <c r="N85" s="2">
        <v>6.91645865</v>
      </c>
      <c r="O85" s="2">
        <v>0.55849857899999999</v>
      </c>
      <c r="P85" s="2">
        <v>5.8326480999999999E-2</v>
      </c>
      <c r="Q85" s="2">
        <v>15.67159172</v>
      </c>
      <c r="R85" s="2">
        <v>1.471083978</v>
      </c>
      <c r="S85" s="2">
        <v>4.5291724999999998E-2</v>
      </c>
      <c r="T85" s="2">
        <v>0.69307746199999998</v>
      </c>
    </row>
    <row r="86" spans="1:20" ht="20" customHeight="1" x14ac:dyDescent="0.2">
      <c r="A86" s="2" t="s">
        <v>81</v>
      </c>
      <c r="B86" s="2">
        <v>0.14926463700000001</v>
      </c>
      <c r="C86" s="2">
        <v>3.4620181E-2</v>
      </c>
      <c r="D86" s="2">
        <v>4.5556010000000003E-3</v>
      </c>
      <c r="E86" s="2">
        <v>9.2054749999999994E-3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1.6050330000000001E-3</v>
      </c>
      <c r="M86" s="2">
        <v>0</v>
      </c>
      <c r="N86" s="2">
        <v>0</v>
      </c>
      <c r="O86" s="2">
        <v>5.5296900000000005E-4</v>
      </c>
      <c r="P86" s="2">
        <v>1.5028909999999999E-3</v>
      </c>
      <c r="Q86" s="2">
        <v>0</v>
      </c>
      <c r="R86" s="2">
        <v>0</v>
      </c>
      <c r="S86" s="2">
        <v>7.9652969999999997E-3</v>
      </c>
      <c r="T86" s="2">
        <v>0</v>
      </c>
    </row>
    <row r="87" spans="1:20" ht="20" customHeight="1" x14ac:dyDescent="0.2">
      <c r="A87" s="2" t="s">
        <v>82</v>
      </c>
      <c r="B87" s="2">
        <v>0</v>
      </c>
      <c r="C87" s="2">
        <v>6.3732605999999997E-2</v>
      </c>
      <c r="D87" s="2">
        <v>9.9594866000000004E-2</v>
      </c>
      <c r="E87" s="2">
        <v>3.0264580000000001E-3</v>
      </c>
      <c r="F87" s="2">
        <v>6.8799450000000002E-3</v>
      </c>
      <c r="G87" s="2">
        <v>5.1988684E-2</v>
      </c>
      <c r="H87" s="2">
        <v>0.16696246100000001</v>
      </c>
      <c r="I87" s="2">
        <v>0</v>
      </c>
      <c r="J87" s="2">
        <v>3.1818060000000001E-3</v>
      </c>
      <c r="K87" s="2">
        <v>0</v>
      </c>
      <c r="L87" s="2">
        <v>7.4473549E-2</v>
      </c>
      <c r="M87" s="2">
        <v>0.10683184799999999</v>
      </c>
      <c r="N87" s="2">
        <v>4.8465820999999999E-2</v>
      </c>
      <c r="O87" s="2">
        <v>0</v>
      </c>
      <c r="P87" s="2">
        <v>1.860722E-3</v>
      </c>
      <c r="Q87" s="2">
        <v>0.20291192799999999</v>
      </c>
      <c r="R87" s="2">
        <v>2.9143295999999999E-2</v>
      </c>
      <c r="S87" s="2">
        <v>2.0698144000000002E-2</v>
      </c>
      <c r="T87" s="2">
        <v>0</v>
      </c>
    </row>
    <row r="88" spans="1:20" ht="20" customHeight="1" x14ac:dyDescent="0.2">
      <c r="A88" s="2" t="s">
        <v>83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8.5879499999999998E-4</v>
      </c>
      <c r="Q88" s="2">
        <v>0</v>
      </c>
      <c r="R88" s="2">
        <v>0</v>
      </c>
      <c r="S88" s="2">
        <v>1.104676E-3</v>
      </c>
      <c r="T88" s="2">
        <v>0</v>
      </c>
    </row>
    <row r="89" spans="1:20" ht="20" customHeight="1" x14ac:dyDescent="0.2">
      <c r="A89" s="2" t="s">
        <v>84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5.7253000000000002E-4</v>
      </c>
      <c r="Q89" s="2">
        <v>0</v>
      </c>
      <c r="R89" s="2">
        <v>0</v>
      </c>
      <c r="S89" s="2">
        <v>0</v>
      </c>
      <c r="T89" s="2">
        <v>5.7154099999999998E-3</v>
      </c>
    </row>
    <row r="90" spans="1:20" ht="20" customHeight="1" x14ac:dyDescent="0.2">
      <c r="A90" s="2" t="s">
        <v>86</v>
      </c>
      <c r="B90" s="2">
        <v>0</v>
      </c>
      <c r="C90" s="2">
        <v>0</v>
      </c>
      <c r="D90" s="2">
        <v>1.413807E-3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5.1163950000000001E-3</v>
      </c>
      <c r="T90" s="2">
        <v>0</v>
      </c>
    </row>
    <row r="91" spans="1:20" ht="20" customHeight="1" x14ac:dyDescent="0.2">
      <c r="A91" s="2" t="s">
        <v>87</v>
      </c>
      <c r="B91" s="2">
        <v>9.2898969999999997E-2</v>
      </c>
      <c r="C91" s="2">
        <v>3.0292659E-2</v>
      </c>
      <c r="D91" s="2">
        <v>7.6973949999999999E-2</v>
      </c>
      <c r="E91" s="2">
        <v>0.160654455</v>
      </c>
      <c r="F91" s="2">
        <v>5.8606938999999997E-2</v>
      </c>
      <c r="G91" s="2">
        <v>0.29928620900000003</v>
      </c>
      <c r="H91" s="2">
        <v>0.10724288999999999</v>
      </c>
      <c r="I91" s="2">
        <v>0.16101041299999999</v>
      </c>
      <c r="J91" s="2">
        <v>2.3863550000000002E-3</v>
      </c>
      <c r="K91" s="2">
        <v>0.26077710500000001</v>
      </c>
      <c r="L91" s="2">
        <v>3.6273753999999998E-2</v>
      </c>
      <c r="M91" s="2">
        <v>8.7719727999999997E-2</v>
      </c>
      <c r="N91" s="2">
        <v>7.3770983999999998E-2</v>
      </c>
      <c r="O91" s="2">
        <v>1.84323E-3</v>
      </c>
      <c r="P91" s="2">
        <v>1.3454452E-2</v>
      </c>
      <c r="Q91" s="2">
        <v>1.7485397E-2</v>
      </c>
      <c r="R91" s="2">
        <v>1.1309339E-2</v>
      </c>
      <c r="S91" s="2">
        <v>0.104827958</v>
      </c>
      <c r="T91" s="2">
        <v>2.5215039999999999E-3</v>
      </c>
    </row>
    <row r="92" spans="1:20" ht="20" customHeight="1" x14ac:dyDescent="0.2">
      <c r="A92" s="2" t="s">
        <v>88</v>
      </c>
      <c r="B92" s="2">
        <v>0</v>
      </c>
      <c r="C92" s="2">
        <v>0</v>
      </c>
      <c r="D92" s="2">
        <v>0</v>
      </c>
      <c r="E92" s="2">
        <v>2.6061159999999999E-3</v>
      </c>
      <c r="F92" s="2">
        <v>0</v>
      </c>
      <c r="G92" s="2">
        <v>4.2152989999999996E-3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4.4104890000000001E-3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1.7442299999999999E-4</v>
      </c>
      <c r="T92" s="2">
        <v>0</v>
      </c>
    </row>
    <row r="93" spans="1:20" ht="20" customHeight="1" x14ac:dyDescent="0.2">
      <c r="A93" s="2" t="s">
        <v>89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1.0304064E-2</v>
      </c>
      <c r="H93" s="2">
        <v>0</v>
      </c>
      <c r="I93" s="2">
        <v>2.892403E-3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5.0096400000000001E-4</v>
      </c>
      <c r="Q93" s="2">
        <v>0</v>
      </c>
      <c r="R93" s="2">
        <v>0</v>
      </c>
      <c r="S93" s="2">
        <v>3.023324E-3</v>
      </c>
      <c r="T93" s="2">
        <v>6.7240099999999999E-4</v>
      </c>
    </row>
    <row r="94" spans="1:20" ht="20" customHeight="1" x14ac:dyDescent="0.2">
      <c r="A94" s="2" t="s">
        <v>90</v>
      </c>
      <c r="B94" s="2">
        <v>1.4874273E-2</v>
      </c>
      <c r="C94" s="2">
        <v>1.1802329999999999E-3</v>
      </c>
      <c r="D94" s="2">
        <v>4.8697804999999997E-2</v>
      </c>
      <c r="E94" s="2">
        <v>5.9688470000000002E-3</v>
      </c>
      <c r="F94" s="2">
        <v>5.8606939999999996E-3</v>
      </c>
      <c r="G94" s="2">
        <v>1.2645896E-2</v>
      </c>
      <c r="H94" s="2">
        <v>3.3644830000000001E-3</v>
      </c>
      <c r="I94" s="2">
        <v>0</v>
      </c>
      <c r="J94" s="2">
        <v>0</v>
      </c>
      <c r="K94" s="2">
        <v>1.5522450000000001E-3</v>
      </c>
      <c r="L94" s="2">
        <v>4.4940930000000002E-3</v>
      </c>
      <c r="M94" s="2">
        <v>1.8132011E-2</v>
      </c>
      <c r="N94" s="2">
        <v>4.2890109999999997E-3</v>
      </c>
      <c r="O94" s="2">
        <v>0</v>
      </c>
      <c r="P94" s="2">
        <v>2.2185529999999998E-3</v>
      </c>
      <c r="Q94" s="2">
        <v>1.42323E-2</v>
      </c>
      <c r="R94" s="2">
        <v>1.522411E-3</v>
      </c>
      <c r="S94" s="2">
        <v>3.023324E-3</v>
      </c>
      <c r="T94" s="2">
        <v>0</v>
      </c>
    </row>
    <row r="95" spans="1:20" ht="20" customHeight="1" x14ac:dyDescent="0.2">
      <c r="A95" s="2" t="s">
        <v>91</v>
      </c>
      <c r="B95" s="2">
        <v>3.2619020000000001E-3</v>
      </c>
      <c r="C95" s="2">
        <v>2.6358547E-2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1.1059380000000001E-3</v>
      </c>
      <c r="P95" s="2">
        <v>1.9537582000000001E-2</v>
      </c>
      <c r="Q95" s="2">
        <v>0</v>
      </c>
      <c r="R95" s="2">
        <v>0</v>
      </c>
      <c r="S95" s="2">
        <v>6.8780628999999996E-2</v>
      </c>
      <c r="T95" s="2">
        <v>1.344802E-3</v>
      </c>
    </row>
    <row r="96" spans="1:20" ht="20" customHeight="1" x14ac:dyDescent="0.2">
      <c r="A96" s="2" t="s">
        <v>92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9.6301999999999998E-4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</row>
    <row r="97" spans="1:20" ht="20" customHeight="1" x14ac:dyDescent="0.2">
      <c r="A97" s="2" t="s">
        <v>93</v>
      </c>
      <c r="B97" s="2">
        <v>6.5238000000000004E-4</v>
      </c>
      <c r="C97" s="2">
        <v>0</v>
      </c>
      <c r="D97" s="2">
        <v>7.8544800000000001E-4</v>
      </c>
      <c r="E97" s="2">
        <v>0</v>
      </c>
      <c r="F97" s="2">
        <v>0</v>
      </c>
      <c r="G97" s="2">
        <v>0</v>
      </c>
      <c r="H97" s="2">
        <v>1.261681E-3</v>
      </c>
      <c r="I97" s="2">
        <v>0</v>
      </c>
      <c r="J97" s="2">
        <v>0</v>
      </c>
      <c r="K97" s="2">
        <v>1.810952E-3</v>
      </c>
      <c r="L97" s="2">
        <v>0</v>
      </c>
      <c r="M97" s="2">
        <v>0</v>
      </c>
      <c r="N97" s="2">
        <v>0</v>
      </c>
      <c r="O97" s="2">
        <v>0</v>
      </c>
      <c r="P97" s="2">
        <v>6.4409600000000003E-4</v>
      </c>
      <c r="Q97" s="2">
        <v>0</v>
      </c>
      <c r="R97" s="2">
        <v>0</v>
      </c>
      <c r="S97" s="2">
        <v>1.7442299999999999E-4</v>
      </c>
      <c r="T97" s="2">
        <v>0</v>
      </c>
    </row>
    <row r="98" spans="1:20" ht="20" customHeight="1" x14ac:dyDescent="0.2">
      <c r="A98" s="2" t="s">
        <v>94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3.8520799999999999E-3</v>
      </c>
      <c r="M98" s="2">
        <v>0</v>
      </c>
      <c r="N98" s="2">
        <v>0</v>
      </c>
      <c r="O98" s="2">
        <v>0</v>
      </c>
      <c r="P98" s="2">
        <v>2.14699E-4</v>
      </c>
      <c r="Q98" s="2">
        <v>0</v>
      </c>
      <c r="R98" s="2">
        <v>0</v>
      </c>
      <c r="S98" s="2">
        <v>0</v>
      </c>
      <c r="T98" s="2">
        <v>0</v>
      </c>
    </row>
    <row r="99" spans="1:20" ht="20" customHeight="1" x14ac:dyDescent="0.2">
      <c r="A99" s="2" t="s">
        <v>95</v>
      </c>
      <c r="B99" s="2">
        <v>5.3495189999999996E-3</v>
      </c>
      <c r="C99" s="2">
        <v>0</v>
      </c>
      <c r="D99" s="2">
        <v>0</v>
      </c>
      <c r="E99" s="2">
        <v>1.4165502999999999E-2</v>
      </c>
      <c r="F99" s="2">
        <v>0</v>
      </c>
      <c r="G99" s="2">
        <v>5.6203980000000004E-3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1.7156039999999999E-3</v>
      </c>
      <c r="O99" s="2">
        <v>0</v>
      </c>
      <c r="P99" s="2">
        <v>0</v>
      </c>
      <c r="Q99" s="2">
        <v>3.4564159999999999E-3</v>
      </c>
      <c r="R99" s="2">
        <v>0</v>
      </c>
      <c r="S99" s="2">
        <v>2.7326199999999998E-3</v>
      </c>
      <c r="T99" s="2">
        <v>0</v>
      </c>
    </row>
    <row r="100" spans="1:20" ht="20" customHeight="1" x14ac:dyDescent="0.2">
      <c r="A100" s="2" t="s">
        <v>96</v>
      </c>
      <c r="B100" s="2">
        <v>1.002578207</v>
      </c>
      <c r="C100" s="2">
        <v>8.2423570050000006</v>
      </c>
      <c r="D100" s="2">
        <v>2.815047308</v>
      </c>
      <c r="E100" s="2">
        <v>0.22210835600000001</v>
      </c>
      <c r="F100" s="2">
        <v>31.51651824</v>
      </c>
      <c r="G100" s="2">
        <v>2.7113738129999998</v>
      </c>
      <c r="H100" s="2">
        <v>30.58735459</v>
      </c>
      <c r="I100" s="2">
        <v>2.719822599</v>
      </c>
      <c r="J100" s="2">
        <v>3.1764371320000002</v>
      </c>
      <c r="K100" s="2">
        <v>10.646587520000001</v>
      </c>
      <c r="L100" s="2">
        <v>39.39393939</v>
      </c>
      <c r="M100" s="2">
        <v>18.67793138</v>
      </c>
      <c r="N100" s="2">
        <v>4.718769569</v>
      </c>
      <c r="O100" s="2">
        <v>9.5525375740000005</v>
      </c>
      <c r="P100" s="2">
        <v>0.86015456899999998</v>
      </c>
      <c r="Q100" s="2">
        <v>3.329138194</v>
      </c>
      <c r="R100" s="2">
        <v>5.3730233119999999</v>
      </c>
      <c r="S100" s="2">
        <v>0.425009637</v>
      </c>
      <c r="T100" s="2">
        <v>1.6843648250000001</v>
      </c>
    </row>
    <row r="101" spans="1:20" ht="20" customHeight="1" x14ac:dyDescent="0.2">
      <c r="A101" s="2" t="s">
        <v>97</v>
      </c>
      <c r="B101" s="2">
        <v>0</v>
      </c>
      <c r="C101" s="2">
        <v>0</v>
      </c>
      <c r="D101" s="2">
        <v>0</v>
      </c>
      <c r="E101" s="2">
        <v>0</v>
      </c>
      <c r="F101" s="2">
        <v>1.0192510000000001E-3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14">
        <v>0</v>
      </c>
      <c r="Q101" s="2">
        <v>0</v>
      </c>
      <c r="R101" s="2">
        <v>0</v>
      </c>
      <c r="S101" s="2">
        <v>0</v>
      </c>
      <c r="T101" s="2">
        <v>5.0430099999999997E-4</v>
      </c>
    </row>
    <row r="102" spans="1:20" ht="20" customHeight="1" x14ac:dyDescent="0.2">
      <c r="A102" s="2" t="s">
        <v>98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1.6822409999999999E-3</v>
      </c>
      <c r="I102" s="2">
        <v>0</v>
      </c>
      <c r="J102" s="2">
        <v>8.1533790000000005E-3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14">
        <v>0</v>
      </c>
      <c r="Q102" s="2">
        <v>1.219911E-3</v>
      </c>
      <c r="R102" s="2">
        <v>0</v>
      </c>
      <c r="S102" s="2">
        <v>0</v>
      </c>
      <c r="T102" s="2">
        <v>0</v>
      </c>
    </row>
    <row r="103" spans="1:20" ht="20" customHeight="1" x14ac:dyDescent="0.2">
      <c r="A103" s="2" t="s">
        <v>99</v>
      </c>
      <c r="B103" s="2">
        <v>2.4007599000000001E-2</v>
      </c>
      <c r="C103" s="2">
        <v>0</v>
      </c>
      <c r="D103" s="2">
        <v>0</v>
      </c>
      <c r="E103" s="2">
        <v>0</v>
      </c>
      <c r="F103" s="2">
        <v>6.8799450000000002E-3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6.8999869030000003</v>
      </c>
      <c r="Q103" s="2">
        <v>0</v>
      </c>
      <c r="R103" s="2">
        <v>0</v>
      </c>
      <c r="S103" s="2">
        <v>1.7442299999999999E-4</v>
      </c>
      <c r="T103" s="2">
        <v>0</v>
      </c>
    </row>
    <row r="104" spans="1:20" ht="20" customHeight="1" x14ac:dyDescent="0.2">
      <c r="A104" s="2" t="s">
        <v>100</v>
      </c>
      <c r="B104" s="2">
        <v>0</v>
      </c>
      <c r="C104" s="2">
        <v>2.2031024E-2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14">
        <v>0</v>
      </c>
      <c r="Q104" s="2">
        <v>0</v>
      </c>
      <c r="R104" s="2">
        <v>0</v>
      </c>
      <c r="S104" s="2">
        <v>0</v>
      </c>
      <c r="T104" s="2">
        <v>0</v>
      </c>
    </row>
    <row r="105" spans="1:20" ht="20" customHeight="1" x14ac:dyDescent="0.2">
      <c r="A105" s="2" t="s">
        <v>101</v>
      </c>
      <c r="B105" s="2">
        <v>0</v>
      </c>
      <c r="C105" s="2">
        <v>7.9075641000000002E-2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14">
        <v>0</v>
      </c>
      <c r="Q105" s="2">
        <v>0</v>
      </c>
      <c r="R105" s="2">
        <v>1.522411E-3</v>
      </c>
      <c r="S105" s="2">
        <v>0</v>
      </c>
      <c r="T105" s="2">
        <v>0</v>
      </c>
    </row>
    <row r="106" spans="1:20" ht="20" customHeight="1" x14ac:dyDescent="0.2">
      <c r="A106" s="2" t="s">
        <v>102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1.261681E-3</v>
      </c>
      <c r="I106" s="2">
        <v>0</v>
      </c>
      <c r="J106" s="2">
        <v>0</v>
      </c>
      <c r="K106" s="2">
        <v>0</v>
      </c>
      <c r="L106" s="2">
        <v>0</v>
      </c>
      <c r="M106" s="2">
        <v>9.801087E-3</v>
      </c>
      <c r="N106" s="2">
        <v>0</v>
      </c>
      <c r="O106" s="2">
        <v>0</v>
      </c>
      <c r="P106" s="2">
        <v>3.6498780000000001E-3</v>
      </c>
      <c r="Q106" s="2">
        <v>0</v>
      </c>
      <c r="R106" s="2">
        <v>0</v>
      </c>
      <c r="S106" s="2">
        <v>4.6512700000000002E-4</v>
      </c>
      <c r="T106" s="2">
        <v>2.2861638E-2</v>
      </c>
    </row>
    <row r="107" spans="1:20" ht="20" customHeight="1" x14ac:dyDescent="0.2">
      <c r="A107" s="2" t="s">
        <v>103</v>
      </c>
      <c r="B107" s="2">
        <v>1.936265044</v>
      </c>
      <c r="C107" s="2">
        <v>4.8263679890000004</v>
      </c>
      <c r="D107" s="2">
        <v>9.5296891670000008</v>
      </c>
      <c r="E107" s="2">
        <v>0.123160008</v>
      </c>
      <c r="F107" s="2">
        <v>0.35317050799999999</v>
      </c>
      <c r="G107" s="2">
        <v>1.854731439</v>
      </c>
      <c r="H107" s="2">
        <v>0.12658866699999999</v>
      </c>
      <c r="I107" s="2">
        <v>0.31623602000000001</v>
      </c>
      <c r="J107" s="2">
        <v>0.77576418000000003</v>
      </c>
      <c r="K107" s="2">
        <v>7.5025159999999999E-3</v>
      </c>
      <c r="L107" s="2">
        <v>1.405046225</v>
      </c>
      <c r="M107" s="2">
        <v>3.3676534729999998</v>
      </c>
      <c r="N107" s="2">
        <v>7.534933992</v>
      </c>
      <c r="O107" s="2">
        <v>0.22487401500000001</v>
      </c>
      <c r="P107" s="2">
        <v>1.0949634E-2</v>
      </c>
      <c r="Q107" s="2">
        <v>3.6674602869999999</v>
      </c>
      <c r="R107" s="2">
        <v>3.007849116</v>
      </c>
      <c r="S107" s="2">
        <v>0.121572524</v>
      </c>
      <c r="T107" s="2">
        <v>3.1939049999999999E-3</v>
      </c>
    </row>
    <row r="108" spans="1:20" ht="20" customHeight="1" x14ac:dyDescent="0.2">
      <c r="A108" s="2" t="s">
        <v>104</v>
      </c>
      <c r="B108" s="2">
        <v>2.4138074999999998E-2</v>
      </c>
      <c r="C108" s="2">
        <v>0</v>
      </c>
      <c r="D108" s="2">
        <v>4.1314588999999999E-2</v>
      </c>
      <c r="E108" s="2">
        <v>0.123160008</v>
      </c>
      <c r="F108" s="2">
        <v>1.4269515E-2</v>
      </c>
      <c r="G108" s="2">
        <v>0.82760365000000002</v>
      </c>
      <c r="H108" s="2">
        <v>0.16990638299999999</v>
      </c>
      <c r="I108" s="2">
        <v>0.79541072099999999</v>
      </c>
      <c r="J108" s="2">
        <v>0</v>
      </c>
      <c r="K108" s="2">
        <v>0.252498467</v>
      </c>
      <c r="L108" s="2">
        <v>4.2693887999999999E-2</v>
      </c>
      <c r="M108" s="2">
        <v>8.8699837000000004E-2</v>
      </c>
      <c r="N108" s="2">
        <v>4.4605710999999999E-2</v>
      </c>
      <c r="O108" s="2">
        <v>0</v>
      </c>
      <c r="P108" s="2">
        <v>1.574457E-3</v>
      </c>
      <c r="Q108" s="2">
        <v>1.0165927999999999E-2</v>
      </c>
      <c r="R108" s="2">
        <v>2.6098470000000002E-3</v>
      </c>
      <c r="S108" s="2">
        <v>3.3837976999999998E-2</v>
      </c>
      <c r="T108" s="2">
        <v>0</v>
      </c>
    </row>
    <row r="109" spans="1:20" ht="20" customHeight="1" x14ac:dyDescent="0.2">
      <c r="A109" s="2" t="s">
        <v>105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14">
        <v>0</v>
      </c>
      <c r="Q109" s="2">
        <v>0</v>
      </c>
      <c r="R109" s="2">
        <v>0</v>
      </c>
      <c r="S109" s="2">
        <v>0</v>
      </c>
      <c r="T109" s="2">
        <v>8.4050100000000001E-4</v>
      </c>
    </row>
    <row r="110" spans="1:20" ht="20" customHeight="1" x14ac:dyDescent="0.2">
      <c r="A110" s="2" t="s">
        <v>106</v>
      </c>
      <c r="B110" s="2">
        <v>8.8854211000000002E-2</v>
      </c>
      <c r="C110" s="2">
        <v>6.9240362E-2</v>
      </c>
      <c r="D110" s="2">
        <v>0.13415459800000001</v>
      </c>
      <c r="E110" s="2">
        <v>5.4602338E-2</v>
      </c>
      <c r="F110" s="2">
        <v>1.2995451999999999E-2</v>
      </c>
      <c r="G110" s="2">
        <v>1.5924462E-2</v>
      </c>
      <c r="H110" s="2">
        <v>1.135513E-2</v>
      </c>
      <c r="I110" s="2">
        <v>0</v>
      </c>
      <c r="J110" s="2">
        <v>9.9431450000000005E-3</v>
      </c>
      <c r="K110" s="2">
        <v>3.8806119999999999E-3</v>
      </c>
      <c r="L110" s="2">
        <v>6.2596302000000006E-2</v>
      </c>
      <c r="M110" s="2">
        <v>0.22885538</v>
      </c>
      <c r="N110" s="2">
        <v>3.1309778000000003E-2</v>
      </c>
      <c r="O110" s="2">
        <v>3.1334900000000001E-3</v>
      </c>
      <c r="P110" s="2">
        <v>9.6256585000000006E-2</v>
      </c>
      <c r="Q110" s="2">
        <v>0.19742232700000001</v>
      </c>
      <c r="R110" s="2">
        <v>1.9573855000000001E-2</v>
      </c>
      <c r="S110" s="2">
        <v>0.25151733100000001</v>
      </c>
      <c r="T110" s="2">
        <v>1.3448023E-2</v>
      </c>
    </row>
    <row r="111" spans="1:20" ht="20" customHeight="1" x14ac:dyDescent="0.2">
      <c r="A111" s="2" t="s">
        <v>107</v>
      </c>
      <c r="B111" s="2">
        <v>7.7111364000000002E-2</v>
      </c>
      <c r="C111" s="2">
        <v>0.22542458900000001</v>
      </c>
      <c r="D111" s="2">
        <v>0.46200078900000002</v>
      </c>
      <c r="E111" s="2">
        <v>5.0230787999999998E-2</v>
      </c>
      <c r="F111" s="2">
        <v>2.2678337E-2</v>
      </c>
      <c r="G111" s="2">
        <v>0.26790565199999999</v>
      </c>
      <c r="H111" s="2">
        <v>2.6074742000000001E-2</v>
      </c>
      <c r="I111" s="2">
        <v>0</v>
      </c>
      <c r="J111" s="2">
        <v>1.2727225999999999E-2</v>
      </c>
      <c r="K111" s="2">
        <v>0</v>
      </c>
      <c r="L111" s="2">
        <v>0.23850796099999999</v>
      </c>
      <c r="M111" s="2">
        <v>0.33617728200000002</v>
      </c>
      <c r="N111" s="2">
        <v>3.5598788999999999E-2</v>
      </c>
      <c r="O111" s="2">
        <v>0</v>
      </c>
      <c r="P111" s="2">
        <v>1.5458306999999999E-2</v>
      </c>
      <c r="Q111" s="2">
        <v>0.55607627699999995</v>
      </c>
      <c r="R111" s="2">
        <v>3.8495249000000002E-2</v>
      </c>
      <c r="S111" s="2">
        <v>5.2966316999999999E-2</v>
      </c>
      <c r="T111" s="2">
        <v>3.3620059999999998E-3</v>
      </c>
    </row>
    <row r="112" spans="1:20" ht="20" customHeight="1" x14ac:dyDescent="0.2">
      <c r="A112" s="2" t="s">
        <v>108</v>
      </c>
      <c r="B112" s="2">
        <v>3.8490443999999999E-2</v>
      </c>
      <c r="C112" s="2">
        <v>0.15933151600000001</v>
      </c>
      <c r="D112" s="2">
        <v>3.9429512999999999E-2</v>
      </c>
      <c r="E112" s="2">
        <v>5.5989465000000002E-2</v>
      </c>
      <c r="F112" s="2">
        <v>6.7015759999999994E-2</v>
      </c>
      <c r="G112" s="2">
        <v>4.7773386000000001E-2</v>
      </c>
      <c r="H112" s="2">
        <v>8.4112070000000004E-3</v>
      </c>
      <c r="I112" s="2">
        <v>5.7848049999999996E-3</v>
      </c>
      <c r="J112" s="2">
        <v>2.5852179999999998E-3</v>
      </c>
      <c r="K112" s="2">
        <v>5.1741490000000003E-3</v>
      </c>
      <c r="L112" s="2">
        <v>6.4843348999999995E-2</v>
      </c>
      <c r="M112" s="2">
        <v>0.27688070599999998</v>
      </c>
      <c r="N112" s="2">
        <v>0.15826449500000001</v>
      </c>
      <c r="O112" s="2">
        <v>1.290261E-3</v>
      </c>
      <c r="P112" s="2">
        <v>3.0200951E-2</v>
      </c>
      <c r="Q112" s="2">
        <v>0.63557383599999995</v>
      </c>
      <c r="R112" s="2">
        <v>3.6755350999999999E-2</v>
      </c>
      <c r="S112" s="2">
        <v>7.9827390999999998E-2</v>
      </c>
      <c r="T112" s="2">
        <v>7.3964119999999998E-3</v>
      </c>
    </row>
    <row r="113" spans="1:20" ht="20" customHeight="1" x14ac:dyDescent="0.2">
      <c r="A113" s="2" t="s">
        <v>109</v>
      </c>
      <c r="B113" s="2">
        <v>2.218093E-3</v>
      </c>
      <c r="C113" s="2">
        <v>0.64598110799999997</v>
      </c>
      <c r="D113" s="2">
        <v>1.6494418E-2</v>
      </c>
      <c r="E113" s="2">
        <v>1.2610200000000001E-4</v>
      </c>
      <c r="F113" s="2">
        <v>8.9184469999999995E-3</v>
      </c>
      <c r="G113" s="2">
        <v>4.6836650000000001E-3</v>
      </c>
      <c r="H113" s="2">
        <v>8.8317670000000008E-3</v>
      </c>
      <c r="I113" s="2">
        <v>0</v>
      </c>
      <c r="J113" s="2">
        <v>3.1818060000000001E-3</v>
      </c>
      <c r="K113" s="2">
        <v>0</v>
      </c>
      <c r="L113" s="2">
        <v>3.1137648E-2</v>
      </c>
      <c r="M113" s="2">
        <v>4.5085E-2</v>
      </c>
      <c r="N113" s="2">
        <v>0.127383618</v>
      </c>
      <c r="O113" s="2">
        <v>1.290261E-3</v>
      </c>
      <c r="P113" s="14">
        <v>0</v>
      </c>
      <c r="Q113" s="2">
        <v>0.14333958899999999</v>
      </c>
      <c r="R113" s="2">
        <v>4.3497459999999998E-3</v>
      </c>
      <c r="S113" s="2">
        <v>0</v>
      </c>
      <c r="T113" s="2">
        <v>1.5129029999999999E-3</v>
      </c>
    </row>
    <row r="114" spans="1:20" ht="20" customHeight="1" x14ac:dyDescent="0.2">
      <c r="A114" s="2" t="s">
        <v>111</v>
      </c>
      <c r="B114" s="2">
        <v>1.304761E-3</v>
      </c>
      <c r="C114" s="2">
        <v>0</v>
      </c>
      <c r="D114" s="2">
        <v>6.1264980000000002E-3</v>
      </c>
      <c r="E114" s="2">
        <v>1.2610200000000001E-4</v>
      </c>
      <c r="F114" s="2">
        <v>7.6443799999999999E-4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4.7179120000000003E-3</v>
      </c>
      <c r="O114" s="2">
        <v>0</v>
      </c>
      <c r="P114" s="14">
        <v>0</v>
      </c>
      <c r="Q114" s="2">
        <v>0</v>
      </c>
      <c r="R114" s="2">
        <v>0</v>
      </c>
      <c r="S114" s="2">
        <v>8.1397200000000005E-4</v>
      </c>
      <c r="T114" s="2">
        <v>0</v>
      </c>
    </row>
    <row r="115" spans="1:20" ht="20" customHeight="1" x14ac:dyDescent="0.2">
      <c r="A115" s="2" t="s">
        <v>205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1.2867029999999999E-3</v>
      </c>
      <c r="O115" s="2">
        <v>0</v>
      </c>
      <c r="P115" s="14">
        <v>0</v>
      </c>
      <c r="Q115" s="2">
        <v>0</v>
      </c>
      <c r="R115" s="2">
        <v>0</v>
      </c>
      <c r="S115" s="2">
        <v>0</v>
      </c>
      <c r="T115" s="2">
        <v>0</v>
      </c>
    </row>
    <row r="116" spans="1:20" ht="20" customHeight="1" x14ac:dyDescent="0.2">
      <c r="A116" s="2" t="s">
        <v>112</v>
      </c>
      <c r="B116" s="2">
        <v>0</v>
      </c>
      <c r="C116" s="2">
        <v>0</v>
      </c>
      <c r="D116" s="2">
        <v>0</v>
      </c>
      <c r="E116" s="2">
        <v>5.170198E-3</v>
      </c>
      <c r="F116" s="2">
        <v>2.5481280000000002E-3</v>
      </c>
      <c r="G116" s="2">
        <v>0</v>
      </c>
      <c r="H116" s="2">
        <v>2.102802E-3</v>
      </c>
      <c r="I116" s="2">
        <v>0</v>
      </c>
      <c r="J116" s="2">
        <v>2.982944E-3</v>
      </c>
      <c r="K116" s="2">
        <v>0</v>
      </c>
      <c r="L116" s="2">
        <v>0</v>
      </c>
      <c r="M116" s="2">
        <v>2.6952989E-2</v>
      </c>
      <c r="N116" s="2">
        <v>0</v>
      </c>
      <c r="O116" s="2">
        <v>0</v>
      </c>
      <c r="P116" s="2">
        <v>1.2166259999999999E-3</v>
      </c>
      <c r="Q116" s="2">
        <v>5.8962379999999998E-3</v>
      </c>
      <c r="R116" s="2">
        <v>0</v>
      </c>
      <c r="S116" s="2">
        <v>1.8721354999999999E-2</v>
      </c>
      <c r="T116" s="2">
        <v>0</v>
      </c>
    </row>
    <row r="117" spans="1:20" ht="20" customHeight="1" x14ac:dyDescent="0.2">
      <c r="A117" s="2" t="s">
        <v>208</v>
      </c>
      <c r="B117" s="2">
        <v>0</v>
      </c>
      <c r="C117" s="2">
        <v>0</v>
      </c>
      <c r="D117" s="2">
        <v>0</v>
      </c>
      <c r="E117" s="2">
        <v>6.7254599999999999E-4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14">
        <v>0</v>
      </c>
      <c r="Q117" s="2">
        <v>0</v>
      </c>
      <c r="R117" s="2">
        <v>0</v>
      </c>
      <c r="S117" s="2">
        <v>0</v>
      </c>
      <c r="T117" s="2">
        <v>0</v>
      </c>
    </row>
    <row r="118" spans="1:20" ht="20" customHeight="1" x14ac:dyDescent="0.2">
      <c r="A118" s="2" t="s">
        <v>113</v>
      </c>
      <c r="B118" s="2">
        <v>0</v>
      </c>
      <c r="C118" s="2">
        <v>0</v>
      </c>
      <c r="D118" s="2">
        <v>4.7126900000000002E-4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1.2840270000000001E-3</v>
      </c>
      <c r="M118" s="2">
        <v>1.470163E-3</v>
      </c>
      <c r="N118" s="2">
        <v>0</v>
      </c>
      <c r="O118" s="2">
        <v>0</v>
      </c>
      <c r="P118" s="14">
        <v>0</v>
      </c>
      <c r="Q118" s="2">
        <v>0</v>
      </c>
      <c r="R118" s="2">
        <v>0</v>
      </c>
      <c r="S118" s="2">
        <v>0</v>
      </c>
      <c r="T118" s="2">
        <v>0</v>
      </c>
    </row>
    <row r="119" spans="1:20" ht="20" customHeight="1" x14ac:dyDescent="0.2">
      <c r="A119" s="2" t="s">
        <v>115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14">
        <v>2.8626500000000001E-4</v>
      </c>
      <c r="Q119" s="2">
        <v>0</v>
      </c>
      <c r="R119" s="2">
        <v>0</v>
      </c>
      <c r="S119" s="2">
        <v>1.7442299999999999E-4</v>
      </c>
      <c r="T119" s="2">
        <v>0</v>
      </c>
    </row>
    <row r="120" spans="1:20" ht="20" customHeight="1" x14ac:dyDescent="0.2">
      <c r="A120" s="2" t="s">
        <v>116</v>
      </c>
      <c r="B120" s="2">
        <v>0</v>
      </c>
      <c r="C120" s="2">
        <v>0</v>
      </c>
      <c r="D120" s="2">
        <v>0</v>
      </c>
      <c r="E120" s="2">
        <v>9.2475100000000002E-4</v>
      </c>
      <c r="F120" s="2">
        <v>5.3510679999999996E-3</v>
      </c>
      <c r="G120" s="2">
        <v>7.0254979999999998E-3</v>
      </c>
      <c r="H120" s="2">
        <v>0</v>
      </c>
      <c r="I120" s="2">
        <v>0</v>
      </c>
      <c r="J120" s="2">
        <v>1.1931769999999999E-3</v>
      </c>
      <c r="K120" s="2">
        <v>6.9496581180000003</v>
      </c>
      <c r="L120" s="2">
        <v>0</v>
      </c>
      <c r="M120" s="2">
        <v>2.3522609E-2</v>
      </c>
      <c r="N120" s="2">
        <v>0</v>
      </c>
      <c r="O120" s="2">
        <v>0</v>
      </c>
      <c r="P120" s="14">
        <v>1.145E-3</v>
      </c>
      <c r="Q120" s="2">
        <v>4.2696899999999996E-3</v>
      </c>
      <c r="R120" s="2">
        <v>6.5246200000000003E-4</v>
      </c>
      <c r="S120" s="2">
        <v>9.8839499999999999E-4</v>
      </c>
      <c r="T120" s="2">
        <v>6.7240099999999999E-4</v>
      </c>
    </row>
    <row r="121" spans="1:20" ht="20" customHeight="1" x14ac:dyDescent="0.2">
      <c r="A121" s="2" t="s">
        <v>117</v>
      </c>
      <c r="B121" s="2">
        <v>3.6663779000000001E-2</v>
      </c>
      <c r="C121" s="2">
        <v>7.8288818999999996E-2</v>
      </c>
      <c r="D121" s="2">
        <v>0.232335657</v>
      </c>
      <c r="E121" s="2">
        <v>0.50205567900000003</v>
      </c>
      <c r="F121" s="2">
        <v>7.3895710000000002E-3</v>
      </c>
      <c r="G121" s="2">
        <v>5.6559941550000001</v>
      </c>
      <c r="H121" s="2">
        <v>8.3270949999999996E-2</v>
      </c>
      <c r="I121" s="2">
        <v>6.4596992000000006E-2</v>
      </c>
      <c r="J121" s="2">
        <v>1.1931769999999999E-3</v>
      </c>
      <c r="K121" s="2">
        <v>0</v>
      </c>
      <c r="L121" s="2">
        <v>1.0914227E-2</v>
      </c>
      <c r="M121" s="2">
        <v>0.18622065199999999</v>
      </c>
      <c r="N121" s="2">
        <v>8.4493510999999993E-2</v>
      </c>
      <c r="O121" s="2">
        <v>0</v>
      </c>
      <c r="P121" s="2">
        <v>2.9342159999999999E-3</v>
      </c>
      <c r="Q121" s="2">
        <v>8.1530745000000002E-2</v>
      </c>
      <c r="R121" s="2">
        <v>4.1322579999999998E-3</v>
      </c>
      <c r="S121" s="2">
        <v>2.3937170669999999</v>
      </c>
      <c r="T121" s="2">
        <v>0</v>
      </c>
    </row>
    <row r="122" spans="1:20" ht="20" customHeight="1" x14ac:dyDescent="0.2">
      <c r="A122" s="2" t="s">
        <v>119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2.5680529999999998E-3</v>
      </c>
      <c r="M122" s="2">
        <v>0</v>
      </c>
      <c r="N122" s="2">
        <v>0</v>
      </c>
      <c r="O122" s="2">
        <v>0</v>
      </c>
      <c r="P122" s="14">
        <v>0</v>
      </c>
      <c r="Q122" s="2">
        <v>0</v>
      </c>
      <c r="R122" s="2">
        <v>0</v>
      </c>
      <c r="S122" s="2">
        <v>0</v>
      </c>
      <c r="T122" s="2">
        <v>0</v>
      </c>
    </row>
    <row r="123" spans="1:20" ht="20" customHeight="1" x14ac:dyDescent="0.2">
      <c r="A123" s="2" t="s">
        <v>120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14">
        <v>0</v>
      </c>
      <c r="Q123" s="2">
        <v>0</v>
      </c>
      <c r="R123" s="2">
        <v>0</v>
      </c>
      <c r="S123" s="2">
        <v>1.8023659999999999E-3</v>
      </c>
      <c r="T123" s="2">
        <v>0</v>
      </c>
    </row>
    <row r="124" spans="1:20" ht="20" customHeight="1" x14ac:dyDescent="0.2">
      <c r="A124" s="2" t="s">
        <v>121</v>
      </c>
      <c r="B124" s="2">
        <v>0</v>
      </c>
      <c r="C124" s="2">
        <v>1.3375979E-2</v>
      </c>
      <c r="D124" s="2">
        <v>9.4253800000000003E-4</v>
      </c>
      <c r="E124" s="2">
        <v>4.62375E-4</v>
      </c>
      <c r="F124" s="2">
        <v>1.8091706999999999E-2</v>
      </c>
      <c r="G124" s="2">
        <v>0</v>
      </c>
      <c r="H124" s="2">
        <v>0</v>
      </c>
      <c r="I124" s="2">
        <v>0</v>
      </c>
      <c r="J124" s="2">
        <v>5.9658900000000002E-4</v>
      </c>
      <c r="K124" s="2">
        <v>0</v>
      </c>
      <c r="L124" s="2">
        <v>1.92604E-3</v>
      </c>
      <c r="M124" s="2">
        <v>1.470163E-3</v>
      </c>
      <c r="N124" s="2">
        <v>0</v>
      </c>
      <c r="O124" s="2">
        <v>0</v>
      </c>
      <c r="P124" s="2">
        <v>2.14699E-4</v>
      </c>
      <c r="Q124" s="2">
        <v>1.4232299999999999E-3</v>
      </c>
      <c r="R124" s="2">
        <v>0</v>
      </c>
      <c r="S124" s="2">
        <v>0</v>
      </c>
      <c r="T124" s="2">
        <v>1.8491029999999999E-3</v>
      </c>
    </row>
    <row r="125" spans="1:20" ht="20" customHeight="1" x14ac:dyDescent="0.2">
      <c r="A125" s="2" t="s">
        <v>122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2.1445050000000001E-3</v>
      </c>
      <c r="O125" s="2">
        <v>0</v>
      </c>
      <c r="P125" s="14">
        <v>0</v>
      </c>
      <c r="Q125" s="2">
        <v>0</v>
      </c>
      <c r="R125" s="2">
        <v>0</v>
      </c>
      <c r="S125" s="2">
        <v>0</v>
      </c>
      <c r="T125" s="2">
        <v>0</v>
      </c>
    </row>
    <row r="126" spans="1:20" ht="20" customHeight="1" x14ac:dyDescent="0.2">
      <c r="A126" s="2" t="s">
        <v>123</v>
      </c>
      <c r="B126" s="2">
        <v>0</v>
      </c>
      <c r="C126" s="2">
        <v>1.1802329999999999E-3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14">
        <v>0</v>
      </c>
      <c r="Q126" s="2">
        <v>0</v>
      </c>
      <c r="R126" s="2">
        <v>0</v>
      </c>
      <c r="S126" s="2">
        <v>0</v>
      </c>
      <c r="T126" s="2">
        <v>0</v>
      </c>
    </row>
    <row r="127" spans="1:20" ht="20" customHeight="1" x14ac:dyDescent="0.2">
      <c r="A127" s="2" t="s">
        <v>124</v>
      </c>
      <c r="B127" s="2">
        <v>3.9142799999999998E-4</v>
      </c>
      <c r="C127" s="2">
        <v>0</v>
      </c>
      <c r="D127" s="2">
        <v>4.7126900000000002E-4</v>
      </c>
      <c r="E127" s="2">
        <v>3.7830699999999998E-4</v>
      </c>
      <c r="F127" s="2">
        <v>0</v>
      </c>
      <c r="G127" s="2">
        <v>5.6203980000000004E-3</v>
      </c>
      <c r="H127" s="2">
        <v>0</v>
      </c>
      <c r="I127" s="2">
        <v>0</v>
      </c>
      <c r="J127" s="2">
        <v>0</v>
      </c>
      <c r="K127" s="2">
        <v>1.03483E-3</v>
      </c>
      <c r="L127" s="2">
        <v>0</v>
      </c>
      <c r="M127" s="2">
        <v>0</v>
      </c>
      <c r="N127" s="2">
        <v>0</v>
      </c>
      <c r="O127" s="2">
        <v>0</v>
      </c>
      <c r="P127" s="14">
        <v>0</v>
      </c>
      <c r="Q127" s="2">
        <v>0</v>
      </c>
      <c r="R127" s="2">
        <v>0</v>
      </c>
      <c r="S127" s="2">
        <v>0</v>
      </c>
      <c r="T127" s="2">
        <v>0</v>
      </c>
    </row>
    <row r="128" spans="1:20" ht="20" customHeight="1" x14ac:dyDescent="0.2">
      <c r="A128" s="2" t="s">
        <v>125</v>
      </c>
      <c r="B128" s="2">
        <v>0</v>
      </c>
      <c r="C128" s="2">
        <v>1.1802329999999999E-3</v>
      </c>
      <c r="D128" s="2">
        <v>1.7279870000000001E-3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4.8151000000000001E-3</v>
      </c>
      <c r="M128" s="2">
        <v>5.8806520000000001E-3</v>
      </c>
      <c r="N128" s="2">
        <v>1.2867029999999999E-3</v>
      </c>
      <c r="O128" s="2">
        <v>0</v>
      </c>
      <c r="P128" s="14">
        <v>0</v>
      </c>
      <c r="Q128" s="2">
        <v>5.4896010000000002E-3</v>
      </c>
      <c r="R128" s="2">
        <v>0</v>
      </c>
      <c r="S128" s="2">
        <v>0</v>
      </c>
      <c r="T128" s="2">
        <v>0</v>
      </c>
    </row>
    <row r="129" spans="1:20" ht="20" customHeight="1" x14ac:dyDescent="0.2">
      <c r="A129" s="2" t="s">
        <v>126</v>
      </c>
      <c r="B129" s="2">
        <v>0</v>
      </c>
      <c r="C129" s="2">
        <v>2.8719014000000001E-2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1.2867029999999999E-3</v>
      </c>
      <c r="O129" s="2">
        <v>0</v>
      </c>
      <c r="P129" s="14">
        <v>0</v>
      </c>
      <c r="Q129" s="2">
        <v>0</v>
      </c>
      <c r="R129" s="2">
        <v>0</v>
      </c>
      <c r="S129" s="2">
        <v>0</v>
      </c>
      <c r="T129" s="2">
        <v>0</v>
      </c>
    </row>
    <row r="130" spans="1:20" ht="20" customHeight="1" x14ac:dyDescent="0.2">
      <c r="A130" s="2" t="s">
        <v>127</v>
      </c>
      <c r="B130" s="2">
        <v>0</v>
      </c>
      <c r="C130" s="2">
        <v>1.1802329999999999E-3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14">
        <v>0</v>
      </c>
      <c r="Q130" s="2">
        <v>0</v>
      </c>
      <c r="R130" s="2">
        <v>0</v>
      </c>
      <c r="S130" s="2">
        <v>0</v>
      </c>
      <c r="T130" s="2">
        <v>0</v>
      </c>
    </row>
    <row r="131" spans="1:20" ht="20" customHeight="1" x14ac:dyDescent="0.2">
      <c r="A131" s="2" t="s">
        <v>128</v>
      </c>
      <c r="B131" s="2">
        <v>4.5666630000000003E-3</v>
      </c>
      <c r="C131" s="2">
        <v>0.123924512</v>
      </c>
      <c r="D131" s="2">
        <v>4.5556010000000003E-3</v>
      </c>
      <c r="E131" s="2">
        <v>3.6359524999999997E-2</v>
      </c>
      <c r="F131" s="2">
        <v>1.783689E-3</v>
      </c>
      <c r="G131" s="2">
        <v>0</v>
      </c>
      <c r="H131" s="2">
        <v>3.3644830000000001E-3</v>
      </c>
      <c r="I131" s="2">
        <v>0</v>
      </c>
      <c r="J131" s="2">
        <v>1.988629E-3</v>
      </c>
      <c r="K131" s="2">
        <v>0</v>
      </c>
      <c r="L131" s="2">
        <v>2.2791473999999999E-2</v>
      </c>
      <c r="M131" s="2">
        <v>2.4502719999999999E-3</v>
      </c>
      <c r="N131" s="2">
        <v>2.3589559E-2</v>
      </c>
      <c r="O131" s="2">
        <v>0</v>
      </c>
      <c r="P131" s="2">
        <v>6.4409610000000003E-3</v>
      </c>
      <c r="Q131" s="2">
        <v>6.0995600000000004E-4</v>
      </c>
      <c r="R131" s="2">
        <v>6.5246200000000003E-4</v>
      </c>
      <c r="S131" s="2">
        <v>1.3256115000000001E-2</v>
      </c>
      <c r="T131" s="2">
        <v>6.7240099999999999E-4</v>
      </c>
    </row>
    <row r="132" spans="1:20" ht="20" customHeight="1" x14ac:dyDescent="0.2">
      <c r="A132" s="2" t="s">
        <v>129</v>
      </c>
      <c r="B132" s="2">
        <v>0</v>
      </c>
      <c r="C132" s="2">
        <v>2.2817846999999999E-2</v>
      </c>
      <c r="D132" s="2">
        <v>0</v>
      </c>
      <c r="E132" s="2">
        <v>6.6371895E-2</v>
      </c>
      <c r="F132" s="2">
        <v>7.6443799999999999E-4</v>
      </c>
      <c r="G132" s="2">
        <v>0</v>
      </c>
      <c r="H132" s="2">
        <v>0</v>
      </c>
      <c r="I132" s="2">
        <v>0</v>
      </c>
      <c r="J132" s="2">
        <v>7.9545199999999999E-4</v>
      </c>
      <c r="K132" s="2">
        <v>1.03483E-3</v>
      </c>
      <c r="L132" s="2">
        <v>0</v>
      </c>
      <c r="M132" s="2">
        <v>4.3124783E-2</v>
      </c>
      <c r="N132" s="2">
        <v>7.7202190000000004E-3</v>
      </c>
      <c r="O132" s="2">
        <v>0</v>
      </c>
      <c r="P132" s="2">
        <v>3.5783100000000002E-4</v>
      </c>
      <c r="Q132" s="2">
        <v>5.6929199999999998E-3</v>
      </c>
      <c r="R132" s="2">
        <v>1.9356367999999999E-2</v>
      </c>
      <c r="S132" s="2">
        <v>3.9826484000000002E-2</v>
      </c>
      <c r="T132" s="2">
        <v>0</v>
      </c>
    </row>
    <row r="133" spans="1:20" ht="20" customHeight="1" x14ac:dyDescent="0.2">
      <c r="A133" s="2" t="s">
        <v>130</v>
      </c>
      <c r="B133" s="2">
        <v>0</v>
      </c>
      <c r="C133" s="2">
        <v>3.5406999999999999E-3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14">
        <v>0</v>
      </c>
      <c r="Q133" s="2">
        <v>0</v>
      </c>
      <c r="R133" s="2">
        <v>0</v>
      </c>
      <c r="S133" s="2">
        <v>0</v>
      </c>
      <c r="T133" s="2">
        <v>0</v>
      </c>
    </row>
    <row r="134" spans="1:20" ht="20" customHeight="1" x14ac:dyDescent="0.2">
      <c r="A134" s="2" t="s">
        <v>131</v>
      </c>
      <c r="B134" s="2">
        <v>1.5657129999999998E-2</v>
      </c>
      <c r="C134" s="2">
        <v>5.9011669999999997E-3</v>
      </c>
      <c r="D134" s="2">
        <v>5.9694079999999998E-3</v>
      </c>
      <c r="E134" s="2">
        <v>3.2366280000000001E-3</v>
      </c>
      <c r="F134" s="2">
        <v>3.3125659999999999E-3</v>
      </c>
      <c r="G134" s="2">
        <v>0.116623265</v>
      </c>
      <c r="H134" s="2">
        <v>2.1448577999999999E-2</v>
      </c>
      <c r="I134" s="2">
        <v>0.14365599700000001</v>
      </c>
      <c r="J134" s="2">
        <v>5.9658900000000002E-4</v>
      </c>
      <c r="K134" s="2">
        <v>6.0537542E-2</v>
      </c>
      <c r="L134" s="2">
        <v>3.8520799999999999E-3</v>
      </c>
      <c r="M134" s="2">
        <v>6.3707069999999998E-3</v>
      </c>
      <c r="N134" s="2">
        <v>1.3724834E-2</v>
      </c>
      <c r="O134" s="2">
        <v>0</v>
      </c>
      <c r="P134" s="2">
        <v>2.14699E-4</v>
      </c>
      <c r="Q134" s="2">
        <v>2.0331860000000002E-3</v>
      </c>
      <c r="R134" s="2">
        <v>0</v>
      </c>
      <c r="S134" s="2">
        <v>3.8954369999999999E-3</v>
      </c>
      <c r="T134" s="2">
        <v>0</v>
      </c>
    </row>
    <row r="135" spans="1:20" ht="20" customHeight="1" x14ac:dyDescent="0.2">
      <c r="A135" s="2" t="s">
        <v>134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3.531073E-3</v>
      </c>
      <c r="M135" s="2">
        <v>2.0582283E-2</v>
      </c>
      <c r="N135" s="2">
        <v>0</v>
      </c>
      <c r="O135" s="2">
        <v>0</v>
      </c>
      <c r="P135" s="2">
        <v>3.435179E-3</v>
      </c>
      <c r="Q135" s="2">
        <v>0</v>
      </c>
      <c r="R135" s="2">
        <v>0</v>
      </c>
      <c r="S135" s="2">
        <v>1.104676E-3</v>
      </c>
      <c r="T135" s="2">
        <v>6.7240110000000002E-3</v>
      </c>
    </row>
    <row r="136" spans="1:20" ht="20" customHeight="1" x14ac:dyDescent="0.2">
      <c r="A136" s="2" t="s">
        <v>133</v>
      </c>
      <c r="B136" s="2">
        <v>0</v>
      </c>
      <c r="C136" s="2">
        <v>0</v>
      </c>
      <c r="D136" s="2">
        <v>0</v>
      </c>
      <c r="E136" s="2">
        <v>0</v>
      </c>
      <c r="F136" s="2">
        <v>7.6443799999999999E-4</v>
      </c>
      <c r="G136" s="2">
        <v>0</v>
      </c>
      <c r="H136" s="2">
        <v>1.261681E-3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14">
        <v>0</v>
      </c>
      <c r="Q136" s="2">
        <v>0</v>
      </c>
      <c r="R136" s="2">
        <v>0</v>
      </c>
      <c r="S136" s="2">
        <v>0</v>
      </c>
      <c r="T136" s="2">
        <v>0</v>
      </c>
    </row>
    <row r="137" spans="1:20" ht="20" customHeight="1" x14ac:dyDescent="0.2">
      <c r="A137" s="2" t="s">
        <v>135</v>
      </c>
      <c r="B137" s="2">
        <v>0</v>
      </c>
      <c r="C137" s="2">
        <v>2.4784902000000001E-2</v>
      </c>
      <c r="D137" s="2">
        <v>3.7701525999999999E-2</v>
      </c>
      <c r="E137" s="2">
        <v>1.2610200000000001E-4</v>
      </c>
      <c r="F137" s="2">
        <v>0</v>
      </c>
      <c r="G137" s="2">
        <v>0</v>
      </c>
      <c r="H137" s="2">
        <v>1.261681E-3</v>
      </c>
      <c r="I137" s="2">
        <v>0</v>
      </c>
      <c r="J137" s="2">
        <v>0</v>
      </c>
      <c r="K137" s="2">
        <v>0</v>
      </c>
      <c r="L137" s="2">
        <v>2.5680534000000001E-2</v>
      </c>
      <c r="M137" s="2">
        <v>4.1654618999999997E-2</v>
      </c>
      <c r="N137" s="2">
        <v>0</v>
      </c>
      <c r="O137" s="2">
        <v>7.3729199999999996E-4</v>
      </c>
      <c r="P137" s="2">
        <v>2.7910830000000002E-3</v>
      </c>
      <c r="Q137" s="2">
        <v>9.3526540000000002E-3</v>
      </c>
      <c r="R137" s="2">
        <v>0</v>
      </c>
      <c r="S137" s="2">
        <v>0</v>
      </c>
      <c r="T137" s="2">
        <v>6.8921119999999997E-3</v>
      </c>
    </row>
    <row r="138" spans="1:20" ht="20" customHeight="1" x14ac:dyDescent="0.2">
      <c r="A138" s="2" t="s">
        <v>136</v>
      </c>
      <c r="B138" s="2">
        <v>0</v>
      </c>
      <c r="C138" s="2">
        <v>0</v>
      </c>
      <c r="D138" s="2">
        <v>4.6341460000000001E-2</v>
      </c>
      <c r="E138" s="2">
        <v>1.3030580999999999E-2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1.4153735000000001E-2</v>
      </c>
      <c r="O138" s="2">
        <v>0</v>
      </c>
      <c r="P138" s="14">
        <v>0</v>
      </c>
      <c r="Q138" s="2">
        <v>6.0995600000000004E-4</v>
      </c>
      <c r="R138" s="2">
        <v>0</v>
      </c>
      <c r="S138" s="2">
        <v>0</v>
      </c>
      <c r="T138" s="2">
        <v>0</v>
      </c>
    </row>
    <row r="139" spans="1:20" ht="20" customHeight="1" x14ac:dyDescent="0.2">
      <c r="A139" s="2" t="s">
        <v>137</v>
      </c>
      <c r="B139" s="2">
        <v>7.8285599999999996E-4</v>
      </c>
      <c r="C139" s="2">
        <v>0</v>
      </c>
      <c r="D139" s="2">
        <v>0.17751135400000001</v>
      </c>
      <c r="E139" s="2">
        <v>1.2610200000000001E-4</v>
      </c>
      <c r="F139" s="2">
        <v>0</v>
      </c>
      <c r="G139" s="2">
        <v>0</v>
      </c>
      <c r="H139" s="2">
        <v>0</v>
      </c>
      <c r="I139" s="2">
        <v>1.3497879000000001E-2</v>
      </c>
      <c r="J139" s="2">
        <v>0</v>
      </c>
      <c r="K139" s="2">
        <v>0</v>
      </c>
      <c r="L139" s="2">
        <v>0</v>
      </c>
      <c r="M139" s="2">
        <v>1.470163E-3</v>
      </c>
      <c r="N139" s="2">
        <v>5.8759446999999999E-2</v>
      </c>
      <c r="O139" s="2">
        <v>0</v>
      </c>
      <c r="P139" s="2">
        <v>1.0734939999999999E-3</v>
      </c>
      <c r="Q139" s="2">
        <v>0</v>
      </c>
      <c r="R139" s="2">
        <v>0</v>
      </c>
      <c r="S139" s="2">
        <v>0</v>
      </c>
      <c r="T139" s="2">
        <v>0</v>
      </c>
    </row>
    <row r="140" spans="1:20" ht="20" customHeight="1" x14ac:dyDescent="0.2">
      <c r="A140" s="2" t="s">
        <v>139</v>
      </c>
      <c r="B140" s="2">
        <v>0.76915649799999997</v>
      </c>
      <c r="C140" s="2">
        <v>1.9729569179999999</v>
      </c>
      <c r="D140" s="2">
        <v>2.1026455479999999</v>
      </c>
      <c r="E140" s="2">
        <v>0.98704550099999999</v>
      </c>
      <c r="F140" s="2">
        <v>0.48032208300000001</v>
      </c>
      <c r="G140" s="2">
        <v>1.1292316920000001</v>
      </c>
      <c r="H140" s="2">
        <v>1.261681E-3</v>
      </c>
      <c r="I140" s="2">
        <v>0.182221365</v>
      </c>
      <c r="J140" s="2">
        <v>0.119118878</v>
      </c>
      <c r="K140" s="2">
        <v>3.6995165000000003E-2</v>
      </c>
      <c r="L140" s="2">
        <v>1.537942989</v>
      </c>
      <c r="M140" s="2">
        <v>5.399418796</v>
      </c>
      <c r="N140" s="2">
        <v>1.4359607809999999</v>
      </c>
      <c r="O140" s="2">
        <v>2.3040370000000001E-2</v>
      </c>
      <c r="P140" s="2">
        <v>0.54132699500000003</v>
      </c>
      <c r="Q140" s="2">
        <v>8.5855330710000004</v>
      </c>
      <c r="R140" s="2">
        <v>0.37168576599999997</v>
      </c>
      <c r="S140" s="2">
        <v>1.3564261049999999</v>
      </c>
      <c r="T140" s="2">
        <v>4.5050875999999997E-2</v>
      </c>
    </row>
    <row r="141" spans="1:20" ht="20" customHeight="1" x14ac:dyDescent="0.2">
      <c r="A141" s="2" t="s">
        <v>140</v>
      </c>
      <c r="B141" s="2">
        <v>0</v>
      </c>
      <c r="C141" s="2">
        <v>0.20300015299999999</v>
      </c>
      <c r="D141" s="2">
        <v>1.3823893E-2</v>
      </c>
      <c r="E141" s="2">
        <v>0</v>
      </c>
      <c r="F141" s="2">
        <v>4.841443E-3</v>
      </c>
      <c r="G141" s="2">
        <v>0</v>
      </c>
      <c r="H141" s="2">
        <v>6.7289660000000003E-3</v>
      </c>
      <c r="I141" s="2">
        <v>0</v>
      </c>
      <c r="J141" s="2">
        <v>0</v>
      </c>
      <c r="K141" s="2">
        <v>0</v>
      </c>
      <c r="L141" s="2">
        <v>7.0621469000000006E-2</v>
      </c>
      <c r="M141" s="2">
        <v>1.6661848E-2</v>
      </c>
      <c r="N141" s="2">
        <v>0</v>
      </c>
      <c r="O141" s="2">
        <v>0</v>
      </c>
      <c r="P141" s="14">
        <v>0</v>
      </c>
      <c r="Q141" s="2">
        <v>1.8298670999999999E-2</v>
      </c>
      <c r="R141" s="2">
        <v>0</v>
      </c>
      <c r="S141" s="2">
        <v>0</v>
      </c>
      <c r="T141" s="2">
        <v>1.6810029999999999E-3</v>
      </c>
    </row>
    <row r="142" spans="1:20" ht="20" customHeight="1" x14ac:dyDescent="0.2">
      <c r="A142" s="2" t="s">
        <v>141</v>
      </c>
      <c r="B142" s="2">
        <v>2.2572361999999999E-2</v>
      </c>
      <c r="C142" s="2">
        <v>0.127858624</v>
      </c>
      <c r="D142" s="2">
        <v>0.101322852</v>
      </c>
      <c r="E142" s="2">
        <v>4.0815142999999998E-2</v>
      </c>
      <c r="F142" s="2">
        <v>0.69512925400000003</v>
      </c>
      <c r="G142" s="2">
        <v>4.6836650000000001E-3</v>
      </c>
      <c r="H142" s="2">
        <v>5.0467239999999998E-3</v>
      </c>
      <c r="I142" s="2">
        <v>0</v>
      </c>
      <c r="J142" s="2">
        <v>7.9545199999999999E-4</v>
      </c>
      <c r="K142" s="2">
        <v>6.2089789999999999E-3</v>
      </c>
      <c r="L142" s="2">
        <v>1.1235234E-2</v>
      </c>
      <c r="M142" s="2">
        <v>2.5482826E-2</v>
      </c>
      <c r="N142" s="2">
        <v>2.0587251000000001E-2</v>
      </c>
      <c r="O142" s="2">
        <v>0</v>
      </c>
      <c r="P142" s="2">
        <v>9.232044E-3</v>
      </c>
      <c r="Q142" s="2">
        <v>3.9037164999999999E-2</v>
      </c>
      <c r="R142" s="2">
        <v>6.959593E-3</v>
      </c>
      <c r="S142" s="2">
        <v>4.9942992999999998E-2</v>
      </c>
      <c r="T142" s="2">
        <v>2.8577049999999999E-3</v>
      </c>
    </row>
    <row r="143" spans="1:20" ht="20" customHeight="1" x14ac:dyDescent="0.2">
      <c r="A143" s="2" t="s">
        <v>142</v>
      </c>
      <c r="B143" s="2">
        <v>0</v>
      </c>
      <c r="C143" s="2">
        <v>6.6879900000000004E-3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14">
        <v>0</v>
      </c>
      <c r="Q143" s="2">
        <v>0</v>
      </c>
      <c r="R143" s="2">
        <v>0</v>
      </c>
      <c r="S143" s="2">
        <v>0</v>
      </c>
      <c r="T143" s="2">
        <v>0</v>
      </c>
    </row>
    <row r="144" spans="1:20" ht="20" customHeight="1" x14ac:dyDescent="0.2">
      <c r="A144" s="2" t="s">
        <v>144</v>
      </c>
      <c r="B144" s="2">
        <v>5.2190400000000001E-4</v>
      </c>
      <c r="C144" s="2">
        <v>6.6879900000000004E-3</v>
      </c>
      <c r="D144" s="2">
        <v>4.3985109999999999E-3</v>
      </c>
      <c r="E144" s="2">
        <v>9.9200550000000005E-3</v>
      </c>
      <c r="F144" s="2">
        <v>0</v>
      </c>
      <c r="G144" s="2">
        <v>9.3673300000000001E-3</v>
      </c>
      <c r="H144" s="2">
        <v>0</v>
      </c>
      <c r="I144" s="2">
        <v>0</v>
      </c>
      <c r="J144" s="2">
        <v>2.7840809999999999E-3</v>
      </c>
      <c r="K144" s="2">
        <v>0</v>
      </c>
      <c r="L144" s="2">
        <v>9.6301999999999998E-4</v>
      </c>
      <c r="M144" s="2">
        <v>9.801087E-3</v>
      </c>
      <c r="N144" s="2">
        <v>0</v>
      </c>
      <c r="O144" s="2">
        <v>0</v>
      </c>
      <c r="P144" s="14">
        <v>0</v>
      </c>
      <c r="Q144" s="2">
        <v>0</v>
      </c>
      <c r="R144" s="2">
        <v>1.4136673000000001E-2</v>
      </c>
      <c r="S144" s="2">
        <v>4.0117190000000004E-3</v>
      </c>
      <c r="T144" s="2">
        <v>0</v>
      </c>
    </row>
    <row r="145" spans="1:20" ht="20" customHeight="1" x14ac:dyDescent="0.2">
      <c r="A145" s="2" t="s">
        <v>145</v>
      </c>
      <c r="B145" s="2">
        <v>2.2572361999999999E-2</v>
      </c>
      <c r="C145" s="2">
        <v>1.1015512E-2</v>
      </c>
      <c r="D145" s="2">
        <v>5.3724675E-2</v>
      </c>
      <c r="E145" s="2">
        <v>0.161579206</v>
      </c>
      <c r="F145" s="2">
        <v>8.1540090000000003E-3</v>
      </c>
      <c r="G145" s="2">
        <v>0.15643441899999999</v>
      </c>
      <c r="H145" s="2">
        <v>2.6074742000000001E-2</v>
      </c>
      <c r="I145" s="2">
        <v>0.102198226</v>
      </c>
      <c r="J145" s="2">
        <v>1.988629E-3</v>
      </c>
      <c r="K145" s="2">
        <v>2.4577207E-2</v>
      </c>
      <c r="L145" s="2">
        <v>1.8939393999999998E-2</v>
      </c>
      <c r="M145" s="2">
        <v>3.9694401999999997E-2</v>
      </c>
      <c r="N145" s="2">
        <v>2.1016152E-2</v>
      </c>
      <c r="O145" s="2">
        <v>3.5021359999999999E-3</v>
      </c>
      <c r="P145" s="2">
        <v>9.6614419999999993E-3</v>
      </c>
      <c r="Q145" s="2">
        <v>5.6319242999999998E-2</v>
      </c>
      <c r="R145" s="2">
        <v>5.2631921999999998E-2</v>
      </c>
      <c r="S145" s="2">
        <v>1.8837636000000001E-2</v>
      </c>
      <c r="T145" s="2">
        <v>7.3964119999999998E-3</v>
      </c>
    </row>
    <row r="146" spans="1:20" ht="20" customHeight="1" x14ac:dyDescent="0.2">
      <c r="A146" s="2" t="s">
        <v>146</v>
      </c>
      <c r="B146" s="2">
        <v>5.3629583619999996</v>
      </c>
      <c r="C146" s="2">
        <v>0.49923874899999998</v>
      </c>
      <c r="D146" s="2">
        <v>2.1606116439999998</v>
      </c>
      <c r="E146" s="2">
        <v>1.3188629430000001</v>
      </c>
      <c r="F146" s="2">
        <v>0.86508937600000002</v>
      </c>
      <c r="G146" s="2">
        <v>44.096239949999998</v>
      </c>
      <c r="H146" s="2">
        <v>8.4196182989999997</v>
      </c>
      <c r="I146" s="2">
        <v>43.052448900000002</v>
      </c>
      <c r="J146" s="2">
        <v>5.1903217000000001E-2</v>
      </c>
      <c r="K146" s="2">
        <v>10.62459739</v>
      </c>
      <c r="L146" s="2">
        <v>1.9154468410000001</v>
      </c>
      <c r="M146" s="2">
        <v>3.4156787990000002</v>
      </c>
      <c r="N146" s="2">
        <v>3.7327260089999998</v>
      </c>
      <c r="O146" s="2">
        <v>2.5436568999999999E-2</v>
      </c>
      <c r="P146" s="2">
        <v>7.0134909999999995E-2</v>
      </c>
      <c r="Q146" s="2">
        <v>1.0121198199999999</v>
      </c>
      <c r="R146" s="2">
        <v>0.41453076</v>
      </c>
      <c r="S146" s="2">
        <v>0.36053143100000001</v>
      </c>
      <c r="T146" s="2">
        <v>1.0254117E-2</v>
      </c>
    </row>
    <row r="147" spans="1:20" ht="20" customHeight="1" x14ac:dyDescent="0.2">
      <c r="A147" s="2" t="s">
        <v>147</v>
      </c>
      <c r="B147" s="2">
        <v>0</v>
      </c>
      <c r="C147" s="2">
        <v>7.4748119999999999E-3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14">
        <v>0</v>
      </c>
      <c r="Q147" s="2">
        <v>3.2530969999999999E-3</v>
      </c>
      <c r="R147" s="2">
        <v>0</v>
      </c>
      <c r="S147" s="2">
        <v>0</v>
      </c>
      <c r="T147" s="2">
        <v>2.017203E-3</v>
      </c>
    </row>
    <row r="148" spans="1:20" ht="20" customHeight="1" x14ac:dyDescent="0.2">
      <c r="A148" s="2" t="s">
        <v>148</v>
      </c>
      <c r="B148" s="2">
        <v>0.20289030599999999</v>
      </c>
      <c r="C148" s="2">
        <v>3.7374059000000001E-2</v>
      </c>
      <c r="D148" s="2">
        <v>0.13776766100000001</v>
      </c>
      <c r="E148" s="2">
        <v>0.16897721299999999</v>
      </c>
      <c r="F148" s="2">
        <v>9.8867357000000003E-2</v>
      </c>
      <c r="G148" s="2">
        <v>0.475392023</v>
      </c>
      <c r="H148" s="2">
        <v>0.13373819300000001</v>
      </c>
      <c r="I148" s="2">
        <v>0.26513690699999998</v>
      </c>
      <c r="J148" s="2">
        <v>1.0539734E-2</v>
      </c>
      <c r="K148" s="2">
        <v>0.38650892399999998</v>
      </c>
      <c r="L148" s="2">
        <v>5.4892141999999998E-2</v>
      </c>
      <c r="M148" s="2">
        <v>0.12839423899999999</v>
      </c>
      <c r="N148" s="2">
        <v>0.10422296</v>
      </c>
      <c r="O148" s="2">
        <v>1.658907E-3</v>
      </c>
      <c r="P148" s="2">
        <v>6.7773224000000007E-2</v>
      </c>
      <c r="Q148" s="2">
        <v>6.2012163000000002E-2</v>
      </c>
      <c r="R148" s="2">
        <v>1.3484212000000001E-2</v>
      </c>
      <c r="S148" s="2">
        <v>9.6281252999999997E-2</v>
      </c>
      <c r="T148" s="2">
        <v>6.7240110000000002E-3</v>
      </c>
    </row>
    <row r="149" spans="1:20" ht="20" customHeight="1" x14ac:dyDescent="0.2">
      <c r="A149" s="2" t="s">
        <v>149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L149" s="2">
        <v>0</v>
      </c>
      <c r="M149" s="2">
        <v>0</v>
      </c>
      <c r="N149" s="2">
        <v>0</v>
      </c>
      <c r="O149" s="2">
        <v>0</v>
      </c>
      <c r="P149" s="14">
        <v>0</v>
      </c>
      <c r="Q149" s="2">
        <v>0</v>
      </c>
      <c r="R149" s="2">
        <v>0</v>
      </c>
      <c r="S149" s="2">
        <v>0</v>
      </c>
      <c r="T149" s="2">
        <v>5.0430099999999997E-4</v>
      </c>
    </row>
    <row r="150" spans="1:20" ht="20" customHeight="1" x14ac:dyDescent="0.2">
      <c r="A150" s="2" t="s">
        <v>150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1.5028909999999999E-3</v>
      </c>
      <c r="Q150" s="2">
        <v>0</v>
      </c>
      <c r="R150" s="2">
        <v>0</v>
      </c>
      <c r="S150" s="2">
        <v>0</v>
      </c>
      <c r="T150" s="2">
        <v>3.0258049999999999E-3</v>
      </c>
    </row>
    <row r="151" spans="1:20" ht="20" customHeight="1" x14ac:dyDescent="0.2">
      <c r="A151" s="2" t="s">
        <v>213</v>
      </c>
      <c r="B151" s="2">
        <v>0</v>
      </c>
      <c r="C151" s="2">
        <v>0</v>
      </c>
      <c r="D151" s="2">
        <v>1.5708969999999999E-3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14">
        <v>0</v>
      </c>
      <c r="Q151" s="2">
        <v>0</v>
      </c>
      <c r="R151" s="2">
        <v>0</v>
      </c>
      <c r="S151" s="2">
        <v>0</v>
      </c>
      <c r="T151" s="2">
        <v>0</v>
      </c>
    </row>
    <row r="152" spans="1:20" ht="20" customHeight="1" x14ac:dyDescent="0.2">
      <c r="A152" s="2" t="s">
        <v>151</v>
      </c>
      <c r="B152" s="2">
        <v>1.565713E-3</v>
      </c>
      <c r="C152" s="2">
        <v>0</v>
      </c>
      <c r="D152" s="2">
        <v>0</v>
      </c>
      <c r="E152" s="2">
        <v>1.1727523E-2</v>
      </c>
      <c r="F152" s="2">
        <v>2.2933150000000002E-3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14">
        <v>0</v>
      </c>
      <c r="Q152" s="2">
        <v>0</v>
      </c>
      <c r="R152" s="2">
        <v>0</v>
      </c>
      <c r="S152" s="2">
        <v>6.1047899999999997E-3</v>
      </c>
      <c r="T152" s="2">
        <v>0</v>
      </c>
    </row>
    <row r="153" spans="1:20" ht="20" customHeight="1" x14ac:dyDescent="0.2">
      <c r="A153" s="2" t="s">
        <v>152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6.8607609999999999E-3</v>
      </c>
      <c r="N153" s="2">
        <v>0</v>
      </c>
      <c r="O153" s="2">
        <v>0</v>
      </c>
      <c r="P153" s="2">
        <v>8.5879499999999998E-4</v>
      </c>
      <c r="Q153" s="2">
        <v>5.2862830000000001E-3</v>
      </c>
      <c r="R153" s="2">
        <v>0</v>
      </c>
      <c r="S153" s="2">
        <v>0</v>
      </c>
      <c r="T153" s="2">
        <v>0</v>
      </c>
    </row>
    <row r="154" spans="1:20" ht="20" customHeight="1" x14ac:dyDescent="0.2">
      <c r="A154" s="2" t="s">
        <v>153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14">
        <v>0</v>
      </c>
      <c r="Q154" s="2">
        <v>0</v>
      </c>
      <c r="R154" s="2">
        <v>0</v>
      </c>
      <c r="S154" s="2">
        <v>1.7442299999999999E-4</v>
      </c>
      <c r="T154" s="2">
        <v>0</v>
      </c>
    </row>
    <row r="155" spans="1:20" ht="20" customHeight="1" x14ac:dyDescent="0.2">
      <c r="A155" s="2" t="s">
        <v>214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2.2470469999999998E-3</v>
      </c>
      <c r="M155" s="14">
        <v>0</v>
      </c>
      <c r="N155" s="2">
        <v>0</v>
      </c>
      <c r="O155" s="2">
        <v>0</v>
      </c>
      <c r="P155" s="14">
        <v>0</v>
      </c>
      <c r="Q155" s="14">
        <v>0</v>
      </c>
      <c r="R155" s="14">
        <v>0</v>
      </c>
      <c r="S155" s="2">
        <v>0</v>
      </c>
      <c r="T155" s="2">
        <v>0</v>
      </c>
    </row>
    <row r="156" spans="1:20" ht="20" customHeight="1" x14ac:dyDescent="0.2">
      <c r="A156" s="2" t="s">
        <v>154</v>
      </c>
      <c r="B156" s="2">
        <v>0.288874044</v>
      </c>
      <c r="C156" s="2">
        <v>18.509601199999999</v>
      </c>
      <c r="D156" s="2">
        <v>2.9609836330000001</v>
      </c>
      <c r="E156" s="2">
        <v>1.1727523E-2</v>
      </c>
      <c r="F156" s="2">
        <v>2.946400133</v>
      </c>
      <c r="G156" s="2">
        <v>0.98591153499999995</v>
      </c>
      <c r="H156" s="2">
        <v>1.653643314</v>
      </c>
      <c r="I156" s="2">
        <v>0.49749325100000003</v>
      </c>
      <c r="J156" s="2">
        <v>9.1003897E-2</v>
      </c>
      <c r="K156" s="2">
        <v>3.6995165000000003E-2</v>
      </c>
      <c r="L156" s="2">
        <v>3.6848356450000002</v>
      </c>
      <c r="M156" s="2">
        <v>5.0862740679999998</v>
      </c>
      <c r="N156" s="2">
        <v>3.611347007</v>
      </c>
      <c r="O156" s="2">
        <v>0.27113907900000001</v>
      </c>
      <c r="P156" s="2">
        <v>3.4494925000000003E-2</v>
      </c>
      <c r="Q156" s="2">
        <v>6.9614243690000004</v>
      </c>
      <c r="R156" s="2">
        <v>0.58743314999999996</v>
      </c>
      <c r="S156" s="2">
        <v>2.5465694000000001E-2</v>
      </c>
      <c r="T156" s="2">
        <v>0.327123149</v>
      </c>
    </row>
    <row r="157" spans="1:20" ht="20" customHeight="1" x14ac:dyDescent="0.2">
      <c r="A157" s="2" t="s">
        <v>156</v>
      </c>
      <c r="B157" s="2">
        <v>0</v>
      </c>
      <c r="C157" s="2">
        <v>2.3604670000000002E-3</v>
      </c>
      <c r="D157" s="2">
        <v>4.7126909999999998E-3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9.8647249999999995E-3</v>
      </c>
      <c r="O157" s="2">
        <v>0</v>
      </c>
      <c r="P157" s="14">
        <v>0</v>
      </c>
      <c r="Q157" s="2">
        <v>4.8796459999999996E-3</v>
      </c>
      <c r="R157" s="2">
        <v>0</v>
      </c>
      <c r="S157" s="2">
        <v>0</v>
      </c>
      <c r="T157" s="2">
        <v>0</v>
      </c>
    </row>
    <row r="158" spans="1:20" ht="20" customHeight="1" x14ac:dyDescent="0.2">
      <c r="A158" s="2" t="s">
        <v>157</v>
      </c>
      <c r="B158" s="2">
        <v>0</v>
      </c>
      <c r="C158" s="2">
        <v>0</v>
      </c>
      <c r="D158" s="2">
        <v>0</v>
      </c>
      <c r="E158" s="2">
        <v>0</v>
      </c>
      <c r="F158" s="2">
        <v>4.841443E-3</v>
      </c>
      <c r="G158" s="2">
        <v>0</v>
      </c>
      <c r="H158" s="2">
        <v>2.102802E-3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9.4358240000000006E-3</v>
      </c>
      <c r="O158" s="2">
        <v>0</v>
      </c>
      <c r="P158" s="14">
        <v>0</v>
      </c>
      <c r="Q158" s="2">
        <v>0</v>
      </c>
      <c r="R158" s="2">
        <v>0</v>
      </c>
      <c r="S158" s="2">
        <v>1.511662E-3</v>
      </c>
      <c r="T158" s="2">
        <v>5.0430099999999997E-4</v>
      </c>
    </row>
    <row r="159" spans="1:20" ht="20" customHeight="1" x14ac:dyDescent="0.2">
      <c r="A159" s="2" t="s">
        <v>158</v>
      </c>
      <c r="B159" s="2">
        <v>3.9142799999999998E-4</v>
      </c>
      <c r="C159" s="2">
        <v>7.9862462999999995E-2</v>
      </c>
      <c r="D159" s="2">
        <v>0</v>
      </c>
      <c r="E159" s="2">
        <v>1.2610200000000001E-4</v>
      </c>
      <c r="F159" s="2">
        <v>5.0962560000000004E-3</v>
      </c>
      <c r="G159" s="2">
        <v>0</v>
      </c>
      <c r="H159" s="2">
        <v>1.261681E-3</v>
      </c>
      <c r="I159" s="2">
        <v>0</v>
      </c>
      <c r="J159" s="2">
        <v>0</v>
      </c>
      <c r="K159" s="2">
        <v>0</v>
      </c>
      <c r="L159" s="2">
        <v>2.2791473999999999E-2</v>
      </c>
      <c r="M159" s="2">
        <v>2.5482826E-2</v>
      </c>
      <c r="N159" s="2">
        <v>9.4358240000000006E-3</v>
      </c>
      <c r="O159" s="2">
        <v>1.4745839999999999E-3</v>
      </c>
      <c r="P159" s="2">
        <v>2.7195169999999999E-3</v>
      </c>
      <c r="Q159" s="2">
        <v>8.1327400000000001E-4</v>
      </c>
      <c r="R159" s="2">
        <v>0</v>
      </c>
      <c r="S159" s="2">
        <v>1.7442299999999999E-4</v>
      </c>
      <c r="T159" s="2">
        <v>6.8921119999999997E-3</v>
      </c>
    </row>
    <row r="160" spans="1:20" ht="20" customHeight="1" x14ac:dyDescent="0.2">
      <c r="A160" s="2" t="s">
        <v>159</v>
      </c>
      <c r="B160" s="2">
        <v>0.2383798</v>
      </c>
      <c r="C160" s="2">
        <v>0.18569006299999999</v>
      </c>
      <c r="D160" s="2">
        <v>0.32973126699999999</v>
      </c>
      <c r="E160" s="2">
        <v>9.1087965000000007E-2</v>
      </c>
      <c r="F160" s="2">
        <v>5.0962560000000004E-3</v>
      </c>
      <c r="G160" s="2">
        <v>0.56812859500000001</v>
      </c>
      <c r="H160" s="2">
        <v>3.2803708000000001E-2</v>
      </c>
      <c r="I160" s="2">
        <v>27.507713070000001</v>
      </c>
      <c r="J160" s="2">
        <v>1.0340871E-2</v>
      </c>
      <c r="K160" s="2">
        <v>0.18626936099999999</v>
      </c>
      <c r="L160" s="2">
        <v>6.0991269000000001E-2</v>
      </c>
      <c r="M160" s="2">
        <v>0.24208684699999999</v>
      </c>
      <c r="N160" s="2">
        <v>0.48208480199999998</v>
      </c>
      <c r="O160" s="2">
        <v>9.0318250000000003E-3</v>
      </c>
      <c r="P160" s="2">
        <v>8.0368881000000003E-2</v>
      </c>
      <c r="Q160" s="2">
        <v>8.5393798000000007E-2</v>
      </c>
      <c r="R160" s="2">
        <v>4.2844994999999997E-2</v>
      </c>
      <c r="S160" s="2">
        <v>0.42355611599999998</v>
      </c>
      <c r="T160" s="2">
        <v>5.3792090000000002E-3</v>
      </c>
    </row>
    <row r="161" spans="1:20" ht="20" customHeight="1" x14ac:dyDescent="0.2">
      <c r="A161" s="2" t="s">
        <v>160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4.2939699999999998E-4</v>
      </c>
      <c r="Q161" s="2">
        <v>0</v>
      </c>
      <c r="R161" s="2">
        <v>0</v>
      </c>
      <c r="S161" s="2">
        <v>0</v>
      </c>
      <c r="T161" s="2">
        <v>4.8749079999999998E-3</v>
      </c>
    </row>
    <row r="162" spans="1:20" ht="20" customHeight="1" x14ac:dyDescent="0.2">
      <c r="A162" s="2" t="s">
        <v>216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3.8520799999999999E-3</v>
      </c>
      <c r="M162" s="2">
        <v>0</v>
      </c>
      <c r="N162" s="2">
        <v>0</v>
      </c>
      <c r="O162" s="2">
        <v>0</v>
      </c>
      <c r="P162" s="14">
        <v>0</v>
      </c>
      <c r="Q162" s="2">
        <v>0</v>
      </c>
      <c r="R162" s="2">
        <v>1.087436E-3</v>
      </c>
      <c r="S162" s="2">
        <v>0</v>
      </c>
      <c r="T162" s="2">
        <v>0</v>
      </c>
    </row>
    <row r="163" spans="1:20" ht="20" customHeight="1" x14ac:dyDescent="0.2">
      <c r="A163" s="2" t="s">
        <v>161</v>
      </c>
      <c r="B163" s="2">
        <v>1.6961890000000001E-3</v>
      </c>
      <c r="C163" s="2">
        <v>0.10031984300000001</v>
      </c>
      <c r="D163" s="2">
        <v>2.0421660000000002E-3</v>
      </c>
      <c r="E163" s="2">
        <v>3.3627599999999999E-4</v>
      </c>
      <c r="F163" s="2">
        <v>1.375989E-2</v>
      </c>
      <c r="G163" s="2">
        <v>8.4305969999999997E-3</v>
      </c>
      <c r="H163" s="2">
        <v>1.177569E-2</v>
      </c>
      <c r="I163" s="2">
        <v>0</v>
      </c>
      <c r="J163" s="2">
        <v>0</v>
      </c>
      <c r="K163" s="2">
        <v>1.5522450000000001E-3</v>
      </c>
      <c r="L163" s="2">
        <v>2.4396507000000001E-2</v>
      </c>
      <c r="M163" s="2">
        <v>7.2528043E-2</v>
      </c>
      <c r="N163" s="2">
        <v>1.7584944000000002E-2</v>
      </c>
      <c r="O163" s="2">
        <v>0</v>
      </c>
      <c r="P163" s="14">
        <v>0</v>
      </c>
      <c r="Q163" s="2">
        <v>6.7501764000000006E-2</v>
      </c>
      <c r="R163" s="2">
        <v>0</v>
      </c>
      <c r="S163" s="2">
        <v>0</v>
      </c>
      <c r="T163" s="2">
        <v>1.176702E-3</v>
      </c>
    </row>
    <row r="164" spans="1:20" ht="20" customHeight="1" x14ac:dyDescent="0.2">
      <c r="A164" s="2" t="s">
        <v>162</v>
      </c>
      <c r="B164" s="2">
        <v>7.8285649999999991E-3</v>
      </c>
      <c r="C164" s="2">
        <v>2.3604670000000002E-3</v>
      </c>
      <c r="D164" s="2">
        <v>2.1992560000000001E-3</v>
      </c>
      <c r="E164" s="2">
        <v>1.597312E-3</v>
      </c>
      <c r="F164" s="2">
        <v>3.5673789999999999E-3</v>
      </c>
      <c r="G164" s="2">
        <v>1.4051000000000001E-3</v>
      </c>
      <c r="H164" s="2">
        <v>2.102802E-3</v>
      </c>
      <c r="I164" s="2">
        <v>0</v>
      </c>
      <c r="J164" s="2">
        <v>0</v>
      </c>
      <c r="K164" s="2">
        <v>1.5522450000000001E-3</v>
      </c>
      <c r="L164" s="2">
        <v>9.6301999999999998E-4</v>
      </c>
      <c r="M164" s="2">
        <v>1.9602170000000002E-3</v>
      </c>
      <c r="N164" s="2">
        <v>2.1445050000000001E-3</v>
      </c>
      <c r="O164" s="2">
        <v>0</v>
      </c>
      <c r="P164" s="2">
        <v>2.8626500000000001E-4</v>
      </c>
      <c r="Q164" s="2">
        <v>8.1327429999999996E-3</v>
      </c>
      <c r="R164" s="2">
        <v>1.3049240000000001E-3</v>
      </c>
      <c r="S164" s="2">
        <v>2.2093519999999999E-3</v>
      </c>
      <c r="T164" s="2">
        <v>0</v>
      </c>
    </row>
    <row r="165" spans="1:20" ht="20" customHeight="1" x14ac:dyDescent="0.2">
      <c r="A165" s="2" t="s">
        <v>163</v>
      </c>
      <c r="B165" s="2">
        <v>0</v>
      </c>
      <c r="C165" s="2">
        <v>0</v>
      </c>
      <c r="D165" s="2">
        <v>0</v>
      </c>
      <c r="E165" s="2">
        <v>3.2786930000000001E-3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14">
        <v>0</v>
      </c>
      <c r="Q165" s="2">
        <v>1.219911E-3</v>
      </c>
      <c r="R165" s="2">
        <v>0</v>
      </c>
      <c r="S165" s="2">
        <v>0</v>
      </c>
      <c r="T165" s="2">
        <v>0</v>
      </c>
    </row>
    <row r="166" spans="1:20" ht="20" customHeight="1" x14ac:dyDescent="0.2">
      <c r="A166" s="2" t="s">
        <v>164</v>
      </c>
      <c r="B166" s="2">
        <v>5.3495189999999996E-3</v>
      </c>
      <c r="C166" s="2">
        <v>4.7209340000000004E-3</v>
      </c>
      <c r="D166" s="2">
        <v>1.7908225E-2</v>
      </c>
      <c r="E166" s="2">
        <v>4.7246801999999997E-2</v>
      </c>
      <c r="F166" s="2">
        <v>1.0447323999999999E-2</v>
      </c>
      <c r="G166" s="2">
        <v>2.7165258000000001E-2</v>
      </c>
      <c r="H166" s="2">
        <v>1.261681E-3</v>
      </c>
      <c r="I166" s="2">
        <v>0</v>
      </c>
      <c r="J166" s="2">
        <v>0</v>
      </c>
      <c r="K166" s="2">
        <v>2.328367E-3</v>
      </c>
      <c r="L166" s="2">
        <v>0</v>
      </c>
      <c r="M166" s="2">
        <v>1.9602170000000002E-3</v>
      </c>
      <c r="N166" s="2">
        <v>1.2867029999999999E-3</v>
      </c>
      <c r="O166" s="2">
        <v>0</v>
      </c>
      <c r="P166" s="2">
        <v>6.4409600000000003E-4</v>
      </c>
      <c r="Q166" s="2">
        <v>1.0165930000000001E-3</v>
      </c>
      <c r="R166" s="2">
        <v>2.3923600000000001E-3</v>
      </c>
      <c r="S166" s="2">
        <v>6.4652629000000003E-2</v>
      </c>
      <c r="T166" s="2">
        <v>0</v>
      </c>
    </row>
    <row r="167" spans="1:20" ht="20" customHeight="1" x14ac:dyDescent="0.2">
      <c r="A167" s="2" t="s">
        <v>165</v>
      </c>
      <c r="B167" s="2">
        <v>0</v>
      </c>
      <c r="C167" s="2">
        <v>0</v>
      </c>
      <c r="D167" s="2">
        <v>0</v>
      </c>
      <c r="E167" s="2">
        <v>0</v>
      </c>
      <c r="F167" s="2">
        <v>7.6443799999999999E-4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14">
        <v>0</v>
      </c>
      <c r="Q167" s="2">
        <v>0</v>
      </c>
      <c r="R167" s="2">
        <v>0</v>
      </c>
      <c r="S167" s="2">
        <v>0</v>
      </c>
      <c r="T167" s="2">
        <v>0</v>
      </c>
    </row>
    <row r="168" spans="1:20" ht="20" customHeight="1" x14ac:dyDescent="0.2">
      <c r="A168" s="2" t="s">
        <v>166</v>
      </c>
      <c r="B168" s="2">
        <v>0</v>
      </c>
      <c r="C168" s="2">
        <v>0</v>
      </c>
      <c r="D168" s="2">
        <v>0</v>
      </c>
      <c r="E168" s="2">
        <v>6.3051800000000005E-4</v>
      </c>
      <c r="F168" s="2">
        <v>0</v>
      </c>
      <c r="G168" s="2">
        <v>2.3418330000000002E-3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14">
        <v>0</v>
      </c>
      <c r="Q168" s="2">
        <v>0</v>
      </c>
      <c r="R168" s="2">
        <v>0</v>
      </c>
      <c r="S168" s="2">
        <v>0</v>
      </c>
      <c r="T168" s="2">
        <v>0</v>
      </c>
    </row>
    <row r="169" spans="1:20" ht="20" customHeight="1" x14ac:dyDescent="0.2">
      <c r="A169" s="2" t="s">
        <v>218</v>
      </c>
      <c r="B169" s="2">
        <v>0</v>
      </c>
      <c r="C169" s="2">
        <v>3.5406999999999999E-3</v>
      </c>
      <c r="D169" s="2">
        <v>0</v>
      </c>
      <c r="E169" s="2">
        <v>0</v>
      </c>
      <c r="F169" s="2">
        <v>1.2740640000000001E-3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14">
        <v>0</v>
      </c>
      <c r="Q169" s="2">
        <v>6.0995600000000004E-4</v>
      </c>
      <c r="R169" s="2">
        <v>0</v>
      </c>
      <c r="S169" s="2">
        <v>0</v>
      </c>
      <c r="T169" s="2">
        <v>0</v>
      </c>
    </row>
    <row r="170" spans="1:20" ht="20" customHeight="1" x14ac:dyDescent="0.2">
      <c r="A170" s="2" t="s">
        <v>168</v>
      </c>
      <c r="B170" s="2">
        <v>0</v>
      </c>
      <c r="C170" s="2">
        <v>0</v>
      </c>
      <c r="D170" s="2">
        <v>1.6651507999999999E-2</v>
      </c>
      <c r="E170" s="2">
        <v>3.030689E-2</v>
      </c>
      <c r="F170" s="2">
        <v>2.8029410000000002E-3</v>
      </c>
      <c r="G170" s="2">
        <v>1.4051000000000001E-3</v>
      </c>
      <c r="H170" s="2">
        <v>4.6261640000000003E-3</v>
      </c>
      <c r="I170" s="2">
        <v>0</v>
      </c>
      <c r="J170" s="2">
        <v>0</v>
      </c>
      <c r="K170" s="2">
        <v>0</v>
      </c>
      <c r="L170" s="2">
        <v>0</v>
      </c>
      <c r="M170" s="2">
        <v>7.8408699999999998E-3</v>
      </c>
      <c r="N170" s="2">
        <v>0</v>
      </c>
      <c r="O170" s="2">
        <v>0</v>
      </c>
      <c r="P170" s="2">
        <v>1.574457E-3</v>
      </c>
      <c r="Q170" s="2">
        <v>1.5858847999999998E-2</v>
      </c>
      <c r="R170" s="2">
        <v>8.6994899999999996E-4</v>
      </c>
      <c r="S170" s="2">
        <v>1.5058481E-2</v>
      </c>
      <c r="T170" s="2">
        <v>5.0430099999999997E-4</v>
      </c>
    </row>
    <row r="171" spans="1:20" ht="20" customHeight="1" x14ac:dyDescent="0.2">
      <c r="A171" s="2" t="s">
        <v>169</v>
      </c>
      <c r="B171" s="2">
        <v>9.1333260000000006E-3</v>
      </c>
      <c r="C171" s="2">
        <v>0</v>
      </c>
      <c r="D171" s="2">
        <v>3.1417939999999998E-3</v>
      </c>
      <c r="E171" s="2">
        <v>9.5418359999999997E-3</v>
      </c>
      <c r="F171" s="2">
        <v>4.331817E-3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3.210067E-3</v>
      </c>
      <c r="M171" s="2">
        <v>0</v>
      </c>
      <c r="N171" s="2">
        <v>4.2890109999999997E-3</v>
      </c>
      <c r="O171" s="2">
        <v>0</v>
      </c>
      <c r="P171" s="14">
        <v>0</v>
      </c>
      <c r="Q171" s="2">
        <v>3.659734E-3</v>
      </c>
      <c r="R171" s="2">
        <v>0</v>
      </c>
      <c r="S171" s="2">
        <v>7.5583099999999999E-4</v>
      </c>
      <c r="T171" s="2">
        <v>0</v>
      </c>
    </row>
    <row r="172" spans="1:20" ht="20" customHeight="1" x14ac:dyDescent="0.2">
      <c r="A172" s="2" t="s">
        <v>170</v>
      </c>
      <c r="B172" s="2">
        <v>0</v>
      </c>
      <c r="C172" s="2">
        <v>2.0850791E-2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2.9403260000000001E-3</v>
      </c>
      <c r="N172" s="2">
        <v>0</v>
      </c>
      <c r="O172" s="2">
        <v>0</v>
      </c>
      <c r="P172" s="14">
        <v>0</v>
      </c>
      <c r="Q172" s="2">
        <v>0</v>
      </c>
      <c r="R172" s="2">
        <v>0</v>
      </c>
      <c r="S172" s="2">
        <v>1.511662E-3</v>
      </c>
      <c r="T172" s="2">
        <v>0</v>
      </c>
    </row>
    <row r="173" spans="1:20" ht="20" customHeight="1" x14ac:dyDescent="0.2">
      <c r="A173" s="2" t="s">
        <v>171</v>
      </c>
      <c r="B173" s="2">
        <v>0</v>
      </c>
      <c r="C173" s="2">
        <v>0</v>
      </c>
      <c r="D173" s="2">
        <v>0</v>
      </c>
      <c r="E173" s="2">
        <v>0</v>
      </c>
      <c r="F173" s="2">
        <v>7.6443799999999999E-4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9.8647249999999995E-3</v>
      </c>
      <c r="O173" s="2">
        <v>0</v>
      </c>
      <c r="P173" s="14">
        <v>0</v>
      </c>
      <c r="Q173" s="2">
        <v>0</v>
      </c>
      <c r="R173" s="2">
        <v>0</v>
      </c>
      <c r="S173" s="2">
        <v>8.1397200000000005E-4</v>
      </c>
      <c r="T173" s="2">
        <v>0</v>
      </c>
    </row>
    <row r="174" spans="1:20" ht="20" customHeight="1" x14ac:dyDescent="0.2">
      <c r="A174" s="2" t="s">
        <v>172</v>
      </c>
      <c r="B174" s="2">
        <v>0</v>
      </c>
      <c r="C174" s="2">
        <v>8.2616340000000003E-3</v>
      </c>
      <c r="D174" s="2">
        <v>0</v>
      </c>
      <c r="E174" s="2">
        <v>1.2610400000000001E-4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2.4502719999999999E-3</v>
      </c>
      <c r="N174" s="2">
        <v>0</v>
      </c>
      <c r="O174" s="2">
        <v>0</v>
      </c>
      <c r="P174" s="14">
        <v>0</v>
      </c>
      <c r="Q174" s="2">
        <v>0</v>
      </c>
      <c r="R174" s="2">
        <v>0</v>
      </c>
      <c r="S174" s="2">
        <v>7.0931839999999998E-3</v>
      </c>
      <c r="T174" s="2">
        <v>0</v>
      </c>
    </row>
    <row r="175" spans="1:20" ht="20" customHeight="1" x14ac:dyDescent="0.2">
      <c r="A175" s="2" t="s">
        <v>173</v>
      </c>
      <c r="B175" s="2">
        <v>0</v>
      </c>
      <c r="C175" s="2">
        <v>0</v>
      </c>
      <c r="D175" s="2">
        <v>1.256718E-3</v>
      </c>
      <c r="E175" s="2">
        <v>4.2034499999999997E-4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2.14699E-4</v>
      </c>
      <c r="Q175" s="2">
        <v>0</v>
      </c>
      <c r="R175" s="2">
        <v>0</v>
      </c>
      <c r="S175" s="2">
        <v>5.8140899999999996E-4</v>
      </c>
      <c r="T175" s="2">
        <v>0</v>
      </c>
    </row>
    <row r="176" spans="1:20" ht="20" customHeight="1" x14ac:dyDescent="0.2">
      <c r="A176" s="2" t="s">
        <v>174</v>
      </c>
      <c r="B176" s="2">
        <v>0</v>
      </c>
      <c r="C176" s="2">
        <v>0</v>
      </c>
      <c r="D176" s="2">
        <v>0</v>
      </c>
      <c r="E176" s="2">
        <v>3.9932800000000001E-3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2.5680529999999998E-3</v>
      </c>
      <c r="M176" s="2">
        <v>0</v>
      </c>
      <c r="N176" s="2">
        <v>0</v>
      </c>
      <c r="O176" s="2">
        <v>0</v>
      </c>
      <c r="P176" s="14">
        <v>0</v>
      </c>
      <c r="Q176" s="2">
        <v>0</v>
      </c>
      <c r="R176" s="2">
        <v>0</v>
      </c>
      <c r="S176" s="2">
        <v>1.7442299999999999E-4</v>
      </c>
      <c r="T176" s="2">
        <v>0</v>
      </c>
    </row>
    <row r="177" spans="1:20" ht="20" customHeight="1" x14ac:dyDescent="0.2">
      <c r="A177" s="2" t="s">
        <v>175</v>
      </c>
      <c r="B177" s="2">
        <v>0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2.14699E-4</v>
      </c>
      <c r="Q177" s="2">
        <v>0</v>
      </c>
      <c r="R177" s="2">
        <v>0</v>
      </c>
      <c r="S177" s="2">
        <v>1.7442299999999999E-4</v>
      </c>
      <c r="T177" s="2">
        <v>0</v>
      </c>
    </row>
    <row r="178" spans="1:20" ht="20" customHeight="1" x14ac:dyDescent="0.2">
      <c r="A178" s="2" t="s">
        <v>176</v>
      </c>
      <c r="B178" s="2">
        <v>4.0000000000000001E-3</v>
      </c>
      <c r="C178" s="2">
        <v>6.0978728000000003E-2</v>
      </c>
      <c r="D178" s="2">
        <v>1.0525009E-2</v>
      </c>
      <c r="E178" s="2">
        <v>1.7822636999999999E-2</v>
      </c>
      <c r="F178" s="2">
        <v>7.6443799999999999E-4</v>
      </c>
      <c r="G178" s="2">
        <v>1.4051000000000001E-3</v>
      </c>
      <c r="H178" s="2">
        <v>0</v>
      </c>
      <c r="I178" s="2">
        <v>0</v>
      </c>
      <c r="J178" s="2">
        <v>0</v>
      </c>
      <c r="K178" s="2">
        <v>3.8806119999999999E-3</v>
      </c>
      <c r="L178" s="2">
        <v>0</v>
      </c>
      <c r="M178" s="2">
        <v>0</v>
      </c>
      <c r="N178" s="2">
        <v>0</v>
      </c>
      <c r="O178" s="2">
        <v>0</v>
      </c>
      <c r="P178" s="2">
        <v>2.5763840000000001E-3</v>
      </c>
      <c r="Q178" s="2">
        <v>0</v>
      </c>
      <c r="R178" s="2">
        <v>1.0004414999999999E-2</v>
      </c>
      <c r="S178" s="2">
        <v>5.6396629999999996E-3</v>
      </c>
      <c r="T178" s="2">
        <v>5.0430099999999997E-4</v>
      </c>
    </row>
    <row r="179" spans="1:20" ht="20" customHeight="1" x14ac:dyDescent="0.2">
      <c r="A179" s="2" t="s">
        <v>177</v>
      </c>
      <c r="B179" s="2">
        <v>1.0959991000000001E-2</v>
      </c>
      <c r="C179" s="2">
        <v>1.967056E-3</v>
      </c>
      <c r="D179" s="2">
        <v>1.5551880000000001E-2</v>
      </c>
      <c r="E179" s="2">
        <v>5.380419E-3</v>
      </c>
      <c r="F179" s="2">
        <v>4.0770040000000004E-3</v>
      </c>
      <c r="G179" s="2">
        <v>5.152032E-3</v>
      </c>
      <c r="H179" s="2">
        <v>6.3084049999999996E-3</v>
      </c>
      <c r="I179" s="2">
        <v>0</v>
      </c>
      <c r="J179" s="2">
        <v>7.9545199999999999E-4</v>
      </c>
      <c r="K179" s="2">
        <v>9.5721750000000005E-3</v>
      </c>
      <c r="L179" s="2">
        <v>3.8520799999999999E-3</v>
      </c>
      <c r="M179" s="2">
        <v>3.4303799999999998E-3</v>
      </c>
      <c r="N179" s="2">
        <v>1.7156039999999999E-3</v>
      </c>
      <c r="O179" s="2">
        <v>5.5296900000000005E-4</v>
      </c>
      <c r="P179" s="2">
        <v>3.1489140000000001E-3</v>
      </c>
      <c r="Q179" s="2">
        <v>2.2365039999999998E-3</v>
      </c>
      <c r="R179" s="2">
        <v>0</v>
      </c>
      <c r="S179" s="2">
        <v>5.0582539999999999E-3</v>
      </c>
      <c r="T179" s="2">
        <v>0</v>
      </c>
    </row>
    <row r="180" spans="1:20" ht="20" customHeight="1" x14ac:dyDescent="0.2">
      <c r="A180" s="2" t="s">
        <v>178</v>
      </c>
      <c r="B180" s="2">
        <v>0</v>
      </c>
      <c r="C180" s="2">
        <v>0</v>
      </c>
      <c r="D180" s="2">
        <v>0</v>
      </c>
      <c r="E180" s="2">
        <v>0</v>
      </c>
      <c r="F180" s="2">
        <v>2.0385020000000002E-3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14">
        <v>0</v>
      </c>
      <c r="Q180" s="2">
        <v>0</v>
      </c>
      <c r="R180" s="2">
        <v>0</v>
      </c>
      <c r="S180" s="2">
        <v>0</v>
      </c>
      <c r="T180" s="2">
        <v>0</v>
      </c>
    </row>
    <row r="181" spans="1:20" ht="20" customHeight="1" x14ac:dyDescent="0.2">
      <c r="A181" s="2" t="s">
        <v>224</v>
      </c>
      <c r="B181" s="2">
        <v>2.7273415239999999</v>
      </c>
      <c r="C181" s="2">
        <v>1.797888956</v>
      </c>
      <c r="D181" s="2">
        <v>1.8905744609999999</v>
      </c>
      <c r="E181" s="2">
        <v>0.80542346200000003</v>
      </c>
      <c r="F181" s="2">
        <v>0.29176062899999999</v>
      </c>
      <c r="G181" s="2">
        <v>1.202296869</v>
      </c>
      <c r="H181" s="2">
        <v>2.1503250930000002</v>
      </c>
      <c r="I181" s="2">
        <v>0.17547242599999999</v>
      </c>
      <c r="J181" s="2">
        <v>0.121107507</v>
      </c>
      <c r="K181" s="2">
        <v>0.11822930299999999</v>
      </c>
      <c r="L181" s="2">
        <v>1.200564972</v>
      </c>
      <c r="M181" s="2">
        <v>2.2684615720000001</v>
      </c>
      <c r="N181" s="2">
        <v>1.429956166</v>
      </c>
      <c r="O181" s="2">
        <v>4.1288343999999998E-2</v>
      </c>
      <c r="P181" s="2">
        <v>0.131825003</v>
      </c>
      <c r="Q181" s="2">
        <v>3.529000344</v>
      </c>
      <c r="R181" s="2">
        <v>0.64898205099999995</v>
      </c>
      <c r="S181" s="2">
        <v>0.85106580899999995</v>
      </c>
      <c r="T181" s="2">
        <v>0.141708538</v>
      </c>
    </row>
    <row r="182" spans="1:20" ht="20" customHeight="1" x14ac:dyDescent="0.2">
      <c r="A182" s="2" t="s">
        <v>179</v>
      </c>
      <c r="B182" s="2">
        <v>0</v>
      </c>
      <c r="C182" s="2">
        <v>6.2945780000000003E-3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1.9602170000000002E-3</v>
      </c>
      <c r="N182" s="2">
        <v>0</v>
      </c>
      <c r="O182" s="2">
        <v>0</v>
      </c>
      <c r="P182" s="14">
        <v>0</v>
      </c>
      <c r="Q182" s="2">
        <v>3.863053E-3</v>
      </c>
      <c r="R182" s="2">
        <v>0</v>
      </c>
      <c r="S182" s="2">
        <v>0</v>
      </c>
      <c r="T182" s="2">
        <v>1.6810029999999999E-3</v>
      </c>
    </row>
    <row r="183" spans="1:20" ht="20" customHeight="1" x14ac:dyDescent="0.2">
      <c r="A183" s="2" t="s">
        <v>180</v>
      </c>
      <c r="B183" s="2">
        <v>0</v>
      </c>
      <c r="C183" s="2">
        <v>1.967056E-3</v>
      </c>
      <c r="D183" s="2">
        <v>0</v>
      </c>
      <c r="E183" s="2">
        <v>0</v>
      </c>
      <c r="F183" s="2">
        <v>0</v>
      </c>
      <c r="G183" s="2">
        <v>0</v>
      </c>
      <c r="H183" s="2">
        <v>1.6822409999999999E-3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14">
        <v>0</v>
      </c>
      <c r="Q183" s="2">
        <v>0</v>
      </c>
      <c r="R183" s="2">
        <v>0</v>
      </c>
      <c r="S183" s="2">
        <v>0</v>
      </c>
      <c r="T183" s="2">
        <v>0</v>
      </c>
    </row>
    <row r="184" spans="1:20" ht="20" customHeight="1" x14ac:dyDescent="0.2">
      <c r="A184" s="2" t="s">
        <v>181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1.6822409999999999E-3</v>
      </c>
      <c r="I184" s="2">
        <v>0</v>
      </c>
      <c r="J184" s="2">
        <v>0</v>
      </c>
      <c r="K184" s="2">
        <v>0</v>
      </c>
      <c r="L184" s="2">
        <v>0</v>
      </c>
      <c r="M184" s="2">
        <v>0.11663293499999999</v>
      </c>
      <c r="N184" s="2">
        <v>3.0023070000000001E-3</v>
      </c>
      <c r="O184" s="2">
        <v>0</v>
      </c>
      <c r="P184" s="14">
        <v>0</v>
      </c>
      <c r="Q184" s="2">
        <v>0</v>
      </c>
      <c r="R184" s="2">
        <v>0</v>
      </c>
      <c r="S184" s="2">
        <v>0</v>
      </c>
      <c r="T184" s="2">
        <v>0</v>
      </c>
    </row>
    <row r="185" spans="1:20" ht="20" customHeight="1" x14ac:dyDescent="0.2">
      <c r="A185" s="2" t="s">
        <v>182</v>
      </c>
      <c r="B185" s="2">
        <v>0</v>
      </c>
      <c r="C185" s="2">
        <v>1.0413593139999999</v>
      </c>
      <c r="D185" s="2">
        <v>2.670525E-3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1.2840270000000001E-3</v>
      </c>
      <c r="M185" s="2">
        <v>2.4502719999999999E-3</v>
      </c>
      <c r="N185" s="2">
        <v>0</v>
      </c>
      <c r="O185" s="2">
        <v>0</v>
      </c>
      <c r="P185" s="14">
        <v>0</v>
      </c>
      <c r="Q185" s="2">
        <v>0</v>
      </c>
      <c r="R185" s="2">
        <v>6.5246200000000003E-4</v>
      </c>
      <c r="S185" s="2">
        <v>0</v>
      </c>
      <c r="T185" s="2">
        <v>0</v>
      </c>
    </row>
    <row r="186" spans="1:20" ht="20" customHeight="1" x14ac:dyDescent="0.2">
      <c r="A186" s="2" t="s">
        <v>183</v>
      </c>
      <c r="B186" s="2">
        <v>0</v>
      </c>
      <c r="C186" s="2">
        <v>0</v>
      </c>
      <c r="D186" s="2">
        <v>0</v>
      </c>
      <c r="E186" s="2">
        <v>1.3535116E-2</v>
      </c>
      <c r="F186" s="2">
        <v>2.2933150000000002E-3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14">
        <v>0</v>
      </c>
      <c r="Q186" s="2">
        <v>0</v>
      </c>
      <c r="R186" s="2">
        <v>0</v>
      </c>
      <c r="S186" s="2">
        <v>5.0001129999999996E-3</v>
      </c>
      <c r="T186" s="2">
        <v>0</v>
      </c>
    </row>
    <row r="187" spans="1:20" ht="20" customHeight="1" x14ac:dyDescent="0.2">
      <c r="A187" s="2" t="s">
        <v>184</v>
      </c>
      <c r="B187" s="2">
        <v>3.2619020000000001E-3</v>
      </c>
      <c r="C187" s="2">
        <v>1.7310091E-2</v>
      </c>
      <c r="D187" s="2">
        <v>0</v>
      </c>
      <c r="E187" s="2">
        <v>1.189577E-2</v>
      </c>
      <c r="F187" s="2">
        <v>1.5288770000000001E-3</v>
      </c>
      <c r="G187" s="2">
        <v>3.7469320000000001E-3</v>
      </c>
      <c r="H187" s="2">
        <v>0</v>
      </c>
      <c r="I187" s="2">
        <v>0</v>
      </c>
      <c r="J187" s="2">
        <v>5.9658900000000002E-4</v>
      </c>
      <c r="K187" s="2">
        <v>0</v>
      </c>
      <c r="L187" s="2">
        <v>0</v>
      </c>
      <c r="M187" s="2">
        <v>1.470163E-3</v>
      </c>
      <c r="N187" s="2">
        <v>6.862417E-3</v>
      </c>
      <c r="O187" s="2">
        <v>0</v>
      </c>
      <c r="P187" s="2">
        <v>2.14699E-4</v>
      </c>
      <c r="Q187" s="2">
        <v>3.4564159999999999E-3</v>
      </c>
      <c r="R187" s="2">
        <v>8.6994899999999996E-4</v>
      </c>
      <c r="S187" s="2">
        <v>1.7442299999999999E-4</v>
      </c>
      <c r="T187" s="2">
        <v>0</v>
      </c>
    </row>
    <row r="188" spans="1:20" ht="20" customHeight="1" x14ac:dyDescent="0.2">
      <c r="A188" s="2" t="s">
        <v>185</v>
      </c>
      <c r="B188" s="2">
        <v>0</v>
      </c>
      <c r="C188" s="2">
        <v>1.5343035E-2</v>
      </c>
      <c r="D188" s="2">
        <v>3.6130630000000001E-3</v>
      </c>
      <c r="E188" s="2">
        <v>0</v>
      </c>
      <c r="F188" s="2">
        <v>7.6443799999999999E-4</v>
      </c>
      <c r="G188" s="2">
        <v>2.8101990000000002E-3</v>
      </c>
      <c r="H188" s="2">
        <v>1.261681E-3</v>
      </c>
      <c r="I188" s="2">
        <v>0</v>
      </c>
      <c r="J188" s="2">
        <v>0</v>
      </c>
      <c r="K188" s="2">
        <v>0</v>
      </c>
      <c r="L188" s="2">
        <v>2.0544427000000001E-2</v>
      </c>
      <c r="M188" s="2">
        <v>1.470163E-3</v>
      </c>
      <c r="N188" s="2">
        <v>1.2867029999999999E-3</v>
      </c>
      <c r="O188" s="2">
        <v>0</v>
      </c>
      <c r="P188" s="2">
        <v>0</v>
      </c>
      <c r="Q188" s="2">
        <v>7.1568135000000005E-2</v>
      </c>
      <c r="R188" s="2">
        <v>0</v>
      </c>
      <c r="S188" s="2">
        <v>0</v>
      </c>
      <c r="T188" s="2">
        <v>0</v>
      </c>
    </row>
  </sheetData>
  <mergeCells count="4">
    <mergeCell ref="B1:F1"/>
    <mergeCell ref="G1:K1"/>
    <mergeCell ref="L1:P1"/>
    <mergeCell ref="Q1:T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4"/>
  <sheetViews>
    <sheetView zoomScale="120" zoomScaleNormal="120" zoomScalePageLayoutView="120" workbookViewId="0">
      <selection activeCell="A217" sqref="A217"/>
    </sheetView>
  </sheetViews>
  <sheetFormatPr baseColWidth="10" defaultRowHeight="16" x14ac:dyDescent="0.2"/>
  <cols>
    <col min="1" max="1" width="32.1640625" customWidth="1"/>
    <col min="2" max="25" width="8.83203125" customWidth="1"/>
  </cols>
  <sheetData>
    <row r="1" spans="1:25" ht="20" customHeight="1" x14ac:dyDescent="0.2">
      <c r="A1" s="7" t="s">
        <v>239</v>
      </c>
      <c r="B1" s="20" t="s">
        <v>233</v>
      </c>
      <c r="C1" s="21"/>
      <c r="D1" s="21"/>
      <c r="E1" s="21"/>
      <c r="F1" s="21"/>
      <c r="G1" s="22"/>
      <c r="H1" s="26" t="s">
        <v>234</v>
      </c>
      <c r="I1" s="27"/>
      <c r="J1" s="27"/>
      <c r="K1" s="27"/>
      <c r="L1" s="27"/>
      <c r="M1" s="28"/>
      <c r="N1" s="26" t="s">
        <v>236</v>
      </c>
      <c r="O1" s="27"/>
      <c r="P1" s="27"/>
      <c r="Q1" s="27"/>
      <c r="R1" s="27"/>
      <c r="S1" s="27"/>
      <c r="T1" s="20" t="s">
        <v>235</v>
      </c>
      <c r="U1" s="21"/>
      <c r="V1" s="21"/>
      <c r="W1" s="21"/>
      <c r="X1" s="21"/>
      <c r="Y1" s="22"/>
    </row>
    <row r="2" spans="1:25" ht="20" customHeight="1" x14ac:dyDescent="0.2">
      <c r="A2" s="7" t="s">
        <v>238</v>
      </c>
      <c r="B2" s="23" t="s">
        <v>231</v>
      </c>
      <c r="C2" s="24"/>
      <c r="D2" s="25"/>
      <c r="E2" s="23" t="s">
        <v>232</v>
      </c>
      <c r="F2" s="24"/>
      <c r="G2" s="25"/>
      <c r="H2" s="23" t="s">
        <v>231</v>
      </c>
      <c r="I2" s="24"/>
      <c r="J2" s="25"/>
      <c r="K2" s="23" t="s">
        <v>232</v>
      </c>
      <c r="L2" s="24"/>
      <c r="M2" s="25"/>
      <c r="N2" s="23" t="s">
        <v>231</v>
      </c>
      <c r="O2" s="24"/>
      <c r="P2" s="25"/>
      <c r="Q2" s="23" t="s">
        <v>232</v>
      </c>
      <c r="R2" s="24"/>
      <c r="S2" s="25"/>
      <c r="T2" s="23" t="s">
        <v>231</v>
      </c>
      <c r="U2" s="24"/>
      <c r="V2" s="25"/>
      <c r="W2" s="23" t="s">
        <v>232</v>
      </c>
      <c r="X2" s="24"/>
      <c r="Y2" s="25"/>
    </row>
    <row r="3" spans="1:25" ht="20" customHeight="1" x14ac:dyDescent="0.2">
      <c r="A3" s="6" t="s">
        <v>237</v>
      </c>
      <c r="B3" s="5">
        <v>2</v>
      </c>
      <c r="C3" s="5">
        <v>14</v>
      </c>
      <c r="D3" s="5">
        <v>20</v>
      </c>
      <c r="E3" s="1">
        <v>2</v>
      </c>
      <c r="F3" s="1">
        <v>14</v>
      </c>
      <c r="G3" s="1">
        <v>20</v>
      </c>
      <c r="H3" s="5">
        <v>2</v>
      </c>
      <c r="I3" s="5">
        <v>14</v>
      </c>
      <c r="J3" s="5">
        <v>20</v>
      </c>
      <c r="K3" s="1">
        <v>2</v>
      </c>
      <c r="L3" s="1">
        <v>14</v>
      </c>
      <c r="M3" s="1">
        <v>20</v>
      </c>
      <c r="N3" s="5">
        <v>2</v>
      </c>
      <c r="O3" s="5">
        <v>14</v>
      </c>
      <c r="P3" s="5">
        <v>20</v>
      </c>
      <c r="Q3" s="1">
        <v>2</v>
      </c>
      <c r="R3" s="1">
        <v>14</v>
      </c>
      <c r="S3" s="1">
        <v>20</v>
      </c>
      <c r="T3" s="5">
        <v>2</v>
      </c>
      <c r="U3" s="5">
        <v>14</v>
      </c>
      <c r="V3" s="5">
        <v>20</v>
      </c>
      <c r="W3" s="1">
        <v>2</v>
      </c>
      <c r="X3" s="1">
        <v>14</v>
      </c>
      <c r="Y3" s="1">
        <v>20</v>
      </c>
    </row>
    <row r="4" spans="1:25" ht="20" customHeight="1" x14ac:dyDescent="0.2">
      <c r="A4" s="3" t="s">
        <v>0</v>
      </c>
      <c r="B4" s="4">
        <v>74.247283490000001</v>
      </c>
      <c r="C4" s="4">
        <v>56.963079209999997</v>
      </c>
      <c r="D4" s="4">
        <v>89.201599479999999</v>
      </c>
      <c r="E4" s="4">
        <v>20.428697459999999</v>
      </c>
      <c r="F4" s="4">
        <v>1.999422788</v>
      </c>
      <c r="G4" s="4">
        <v>2.281511439</v>
      </c>
      <c r="H4" s="4">
        <v>32.726174190000002</v>
      </c>
      <c r="I4" s="4">
        <v>22.06710374</v>
      </c>
      <c r="J4" s="4">
        <v>94.058573080000002</v>
      </c>
      <c r="K4" s="4">
        <v>10.61966921</v>
      </c>
      <c r="L4" s="4">
        <v>1.662852413</v>
      </c>
      <c r="M4" s="4">
        <v>0.175637447</v>
      </c>
      <c r="N4" s="4">
        <v>32.614278380000002</v>
      </c>
      <c r="O4" s="4">
        <v>66.747728969999997</v>
      </c>
      <c r="P4" s="4">
        <v>88.527738760000005</v>
      </c>
      <c r="Q4" s="4">
        <v>28.730244469999999</v>
      </c>
      <c r="R4" s="4">
        <v>4.7232683770000001</v>
      </c>
      <c r="S4" s="4">
        <v>28.563614009999998</v>
      </c>
      <c r="T4" s="4">
        <v>42.817263369999999</v>
      </c>
      <c r="U4" s="4">
        <v>73.463468070000005</v>
      </c>
      <c r="V4" s="4">
        <v>5.0430099999999997E-4</v>
      </c>
      <c r="W4" s="4">
        <v>2.6441391360000002</v>
      </c>
      <c r="X4" s="4">
        <v>0.52660472700000005</v>
      </c>
      <c r="Y4" s="4">
        <v>32.124536890000002</v>
      </c>
    </row>
    <row r="5" spans="1:25" ht="20" customHeight="1" x14ac:dyDescent="0.2">
      <c r="A5" s="3" t="s">
        <v>1</v>
      </c>
      <c r="B5" s="4">
        <v>1.8266650000000001E-3</v>
      </c>
      <c r="C5" s="4">
        <v>0</v>
      </c>
      <c r="D5" s="4">
        <v>5.9772536000000001E-2</v>
      </c>
      <c r="E5" s="4">
        <v>3.5764529999999998E-3</v>
      </c>
      <c r="F5" s="4">
        <v>0</v>
      </c>
      <c r="G5" s="4">
        <v>7.6133279999999999E-3</v>
      </c>
      <c r="H5" s="4">
        <v>0</v>
      </c>
      <c r="I5" s="4">
        <v>0</v>
      </c>
      <c r="J5" s="4">
        <v>0</v>
      </c>
      <c r="K5" s="4">
        <v>0</v>
      </c>
      <c r="L5" s="4">
        <v>3.6519453E-2</v>
      </c>
      <c r="M5" s="4">
        <v>5.152032E-3</v>
      </c>
      <c r="N5" s="4">
        <v>7.3831540000000003E-3</v>
      </c>
      <c r="O5" s="4">
        <v>2.9165272999999999E-2</v>
      </c>
      <c r="P5" s="4">
        <v>0</v>
      </c>
      <c r="Q5" s="4">
        <v>4.6066999999999999E-4</v>
      </c>
      <c r="R5" s="4">
        <v>0</v>
      </c>
      <c r="S5" s="4">
        <v>4.014821E-3</v>
      </c>
      <c r="T5" s="4">
        <v>8.1327400000000001E-4</v>
      </c>
      <c r="U5" s="4">
        <v>2.500057E-3</v>
      </c>
      <c r="V5" s="4">
        <v>0</v>
      </c>
      <c r="W5" s="4">
        <v>0</v>
      </c>
      <c r="X5" s="4">
        <v>5.072114E-3</v>
      </c>
      <c r="Y5" s="4">
        <v>5.1276200000000003E-3</v>
      </c>
    </row>
    <row r="6" spans="1:25" ht="20" customHeight="1" x14ac:dyDescent="0.2">
      <c r="A6" s="3" t="s">
        <v>2</v>
      </c>
      <c r="B6" s="4">
        <v>0</v>
      </c>
      <c r="C6" s="4">
        <v>0</v>
      </c>
      <c r="D6" s="4">
        <v>0</v>
      </c>
      <c r="E6" s="4">
        <v>0</v>
      </c>
      <c r="F6" s="4">
        <v>2.3183084999999999E-2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4.8692600000000003E-3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5.813253E-3</v>
      </c>
      <c r="S6" s="4">
        <v>0</v>
      </c>
      <c r="T6" s="4">
        <v>3.863053E-3</v>
      </c>
      <c r="U6" s="4">
        <v>0</v>
      </c>
      <c r="V6" s="4">
        <v>0</v>
      </c>
      <c r="W6" s="4">
        <v>0</v>
      </c>
      <c r="X6" s="4">
        <v>0</v>
      </c>
      <c r="Y6" s="4">
        <v>0</v>
      </c>
    </row>
    <row r="7" spans="1:25" ht="20" customHeight="1" x14ac:dyDescent="0.2">
      <c r="A7" s="3" t="s">
        <v>3</v>
      </c>
      <c r="B7" s="4">
        <v>0</v>
      </c>
      <c r="C7" s="4">
        <v>0</v>
      </c>
      <c r="D7" s="4">
        <v>2.9003549999999999E-3</v>
      </c>
      <c r="E7" s="4">
        <v>0.38029613000000001</v>
      </c>
      <c r="F7" s="4">
        <v>0</v>
      </c>
      <c r="G7" s="4">
        <v>0</v>
      </c>
      <c r="H7" s="4">
        <v>0</v>
      </c>
      <c r="I7" s="4">
        <v>0</v>
      </c>
      <c r="J7" s="4">
        <v>7.9545199999999999E-4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5.6688329999999999E-3</v>
      </c>
      <c r="Y7" s="4">
        <v>0</v>
      </c>
    </row>
    <row r="8" spans="1:25" ht="20" customHeight="1" x14ac:dyDescent="0.2">
      <c r="A8" s="3" t="s">
        <v>4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3.40062E-3</v>
      </c>
      <c r="H8" s="4">
        <v>0</v>
      </c>
      <c r="I8" s="4">
        <v>0</v>
      </c>
      <c r="J8" s="4">
        <v>0</v>
      </c>
      <c r="K8" s="4">
        <v>7.9837129999999999E-3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</row>
    <row r="9" spans="1:25" ht="20" customHeight="1" x14ac:dyDescent="0.2">
      <c r="A9" s="3" t="s">
        <v>5</v>
      </c>
      <c r="B9" s="4">
        <v>3.9142799999999998E-4</v>
      </c>
      <c r="C9" s="4">
        <v>1.4766431E-2</v>
      </c>
      <c r="D9" s="4">
        <v>3.1105260000000002E-3</v>
      </c>
      <c r="E9" s="4">
        <v>0</v>
      </c>
      <c r="F9" s="4">
        <v>0</v>
      </c>
      <c r="G9" s="4">
        <v>7.156529E-3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5.136107E-3</v>
      </c>
      <c r="O9" s="4">
        <v>1.0293626E-2</v>
      </c>
      <c r="P9" s="4">
        <v>0</v>
      </c>
      <c r="Q9" s="4">
        <v>2.2918319999999999E-2</v>
      </c>
      <c r="R9" s="4">
        <v>1.1211274E-2</v>
      </c>
      <c r="S9" s="4">
        <v>3.6802530000000001E-3</v>
      </c>
      <c r="T9" s="4">
        <v>2.0128538000000001E-2</v>
      </c>
      <c r="U9" s="4">
        <v>0</v>
      </c>
      <c r="V9" s="4">
        <v>0</v>
      </c>
      <c r="W9" s="4">
        <v>1.2706479999999999E-2</v>
      </c>
      <c r="X9" s="4">
        <v>0.145450314</v>
      </c>
      <c r="Y9" s="4">
        <v>0</v>
      </c>
    </row>
    <row r="10" spans="1:25" ht="20" customHeight="1" x14ac:dyDescent="0.2">
      <c r="A10" s="3" t="s">
        <v>6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1.0557148000000001E-2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8.3642099999999995E-4</v>
      </c>
      <c r="T10" s="4">
        <v>0</v>
      </c>
      <c r="U10" s="4">
        <v>0</v>
      </c>
      <c r="V10" s="4">
        <v>0</v>
      </c>
      <c r="W10" s="4">
        <v>0</v>
      </c>
      <c r="X10" s="4">
        <v>8.3540690000000004E-3</v>
      </c>
      <c r="Y10" s="4">
        <v>1.7092069999999999E-3</v>
      </c>
    </row>
    <row r="11" spans="1:25" ht="20" customHeight="1" x14ac:dyDescent="0.2">
      <c r="A11" s="3" t="s">
        <v>7</v>
      </c>
      <c r="B11" s="4">
        <v>0</v>
      </c>
      <c r="C11" s="4">
        <v>1.7279869999999999E-4</v>
      </c>
      <c r="D11" s="4">
        <v>0</v>
      </c>
      <c r="E11" s="4">
        <v>4.7686040000000001E-3</v>
      </c>
      <c r="F11" s="4">
        <v>1.466685E-2</v>
      </c>
      <c r="G11" s="4">
        <v>6.2936850000000003E-3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3.8520799999999999E-3</v>
      </c>
      <c r="O11" s="4">
        <v>0</v>
      </c>
      <c r="P11" s="4">
        <v>0</v>
      </c>
      <c r="Q11" s="4">
        <v>4.6066999999999999E-4</v>
      </c>
      <c r="R11" s="4">
        <v>4.1523239999999998E-3</v>
      </c>
      <c r="S11" s="4">
        <v>1.8401260000000001E-3</v>
      </c>
      <c r="T11" s="4">
        <v>0</v>
      </c>
      <c r="U11" s="4">
        <v>0</v>
      </c>
      <c r="V11" s="4">
        <v>0</v>
      </c>
      <c r="W11" s="4">
        <v>1.5883099999999999E-3</v>
      </c>
      <c r="X11" s="4">
        <v>3.5803150000000001E-3</v>
      </c>
      <c r="Y11" s="4">
        <v>2.1877839999999999E-3</v>
      </c>
    </row>
    <row r="12" spans="1:25" ht="20" customHeight="1" x14ac:dyDescent="0.2">
      <c r="A12" s="3" t="s">
        <v>8</v>
      </c>
      <c r="B12" s="4">
        <v>0</v>
      </c>
      <c r="C12" s="4">
        <v>0</v>
      </c>
      <c r="D12" s="4">
        <v>0</v>
      </c>
      <c r="E12" s="4">
        <v>0</v>
      </c>
      <c r="F12" s="4">
        <v>8.0431110000000004E-3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2.9066270000000002E-3</v>
      </c>
      <c r="S12" s="4">
        <v>0</v>
      </c>
      <c r="T12" s="4">
        <v>1.4232299999999999E-3</v>
      </c>
      <c r="U12" s="4">
        <v>0</v>
      </c>
      <c r="V12" s="4">
        <v>0</v>
      </c>
      <c r="W12" s="4">
        <v>2.7795430000000002E-3</v>
      </c>
      <c r="X12" s="4">
        <v>6.4147320000000002E-3</v>
      </c>
      <c r="Y12" s="4">
        <v>6.1531400000000005E-4</v>
      </c>
    </row>
    <row r="13" spans="1:25" ht="20" customHeight="1" x14ac:dyDescent="0.2">
      <c r="A13" s="3" t="s">
        <v>225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6.0906600000000001E-4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</row>
    <row r="14" spans="1:25" ht="20" customHeight="1" x14ac:dyDescent="0.2">
      <c r="A14" s="3" t="s">
        <v>9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1.2688879999999999E-3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5.0430099999999997E-4</v>
      </c>
      <c r="W14" s="4">
        <v>0</v>
      </c>
      <c r="X14" s="4">
        <v>5.96719E-4</v>
      </c>
      <c r="Y14" s="4">
        <v>0</v>
      </c>
    </row>
    <row r="15" spans="1:25" ht="20" customHeight="1" x14ac:dyDescent="0.2">
      <c r="A15" s="3" t="s">
        <v>186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1.5226700000000001E-4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5.3704729999999997E-3</v>
      </c>
      <c r="Y15" s="4">
        <v>0</v>
      </c>
    </row>
    <row r="16" spans="1:25" ht="20" customHeight="1" x14ac:dyDescent="0.2">
      <c r="A16" s="3" t="s">
        <v>1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1.4414568000000001E-2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6.4147320000000002E-3</v>
      </c>
      <c r="Y16" s="4">
        <v>1.504102E-3</v>
      </c>
    </row>
    <row r="17" spans="1:25" ht="20" customHeight="1" x14ac:dyDescent="0.2">
      <c r="A17" s="3" t="s">
        <v>11</v>
      </c>
      <c r="B17" s="4">
        <v>0</v>
      </c>
      <c r="C17" s="4">
        <v>2.1992560000000001E-3</v>
      </c>
      <c r="D17" s="4">
        <v>0</v>
      </c>
      <c r="E17" s="4">
        <v>0</v>
      </c>
      <c r="F17" s="4">
        <v>0</v>
      </c>
      <c r="G17" s="4">
        <v>3.1975979999999998E-3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1.1375326999999999E-2</v>
      </c>
      <c r="T17" s="4">
        <v>1.829867E-3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</row>
    <row r="18" spans="1:25" ht="20" customHeight="1" x14ac:dyDescent="0.2">
      <c r="A18" s="3" t="s">
        <v>226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2.080976E-3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</row>
    <row r="19" spans="1:25" ht="20" customHeight="1" x14ac:dyDescent="0.2">
      <c r="A19" s="3" t="s">
        <v>13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1.9690058999999999E-2</v>
      </c>
    </row>
    <row r="20" spans="1:25" ht="20" customHeight="1" x14ac:dyDescent="0.2">
      <c r="A20" s="3" t="s">
        <v>12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</row>
    <row r="21" spans="1:25" ht="20" customHeight="1" x14ac:dyDescent="0.2">
      <c r="A21" s="3" t="s">
        <v>14</v>
      </c>
      <c r="B21" s="4">
        <v>0</v>
      </c>
      <c r="C21" s="4">
        <v>0</v>
      </c>
      <c r="D21" s="4">
        <v>4.7918910000000004E-3</v>
      </c>
      <c r="E21" s="4">
        <v>5.9607540000000004E-3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5.3224750000000001E-3</v>
      </c>
      <c r="L21" s="4">
        <v>1.3796238000000001E-2</v>
      </c>
      <c r="M21" s="4">
        <v>7.4938640000000003E-3</v>
      </c>
      <c r="N21" s="4">
        <v>0</v>
      </c>
      <c r="O21" s="4">
        <v>0</v>
      </c>
      <c r="P21" s="4">
        <v>0</v>
      </c>
      <c r="Q21" s="4">
        <v>3.4780565999999999E-2</v>
      </c>
      <c r="R21" s="4">
        <v>0</v>
      </c>
      <c r="S21" s="4">
        <v>2.3419790000000001E-3</v>
      </c>
      <c r="T21" s="4">
        <v>0</v>
      </c>
      <c r="U21" s="4">
        <v>2.325634E-3</v>
      </c>
      <c r="V21" s="4">
        <v>0</v>
      </c>
      <c r="W21" s="4">
        <v>0</v>
      </c>
      <c r="X21" s="4">
        <v>4.9229340000000003E-3</v>
      </c>
      <c r="Y21" s="4">
        <v>3.008204E-3</v>
      </c>
    </row>
    <row r="22" spans="1:25" ht="20" customHeight="1" x14ac:dyDescent="0.2">
      <c r="A22" s="3" t="s">
        <v>15</v>
      </c>
      <c r="B22" s="4">
        <v>0</v>
      </c>
      <c r="C22" s="4">
        <v>1.6023149E-2</v>
      </c>
      <c r="D22" s="4">
        <v>8.8271699999999999E-4</v>
      </c>
      <c r="E22" s="4">
        <v>0</v>
      </c>
      <c r="F22" s="4">
        <v>6.6237384999999996E-2</v>
      </c>
      <c r="G22" s="4">
        <v>0.11912320899999999</v>
      </c>
      <c r="H22" s="4">
        <v>0</v>
      </c>
      <c r="I22" s="4">
        <v>0</v>
      </c>
      <c r="J22" s="4">
        <v>0</v>
      </c>
      <c r="K22" s="4">
        <v>3.9918569999999997E-3</v>
      </c>
      <c r="L22" s="4">
        <v>0</v>
      </c>
      <c r="M22" s="4">
        <v>3.2785660000000001E-3</v>
      </c>
      <c r="N22" s="4">
        <v>5.7781200000000003E-3</v>
      </c>
      <c r="O22" s="4">
        <v>3.0023070000000001E-3</v>
      </c>
      <c r="P22" s="4">
        <v>0</v>
      </c>
      <c r="Q22" s="4">
        <v>7.7162180000000004E-3</v>
      </c>
      <c r="R22" s="4">
        <v>9.1351120000000008E-3</v>
      </c>
      <c r="S22" s="4">
        <v>1.4051875E-2</v>
      </c>
      <c r="T22" s="4">
        <v>2.9684511E-2</v>
      </c>
      <c r="U22" s="4">
        <v>0</v>
      </c>
      <c r="V22" s="4">
        <v>5.0430099999999997E-4</v>
      </c>
      <c r="W22" s="4">
        <v>6.3135324000000007E-2</v>
      </c>
      <c r="X22" s="4">
        <v>0.151865046</v>
      </c>
      <c r="Y22" s="4">
        <v>4.1841376E-2</v>
      </c>
    </row>
    <row r="23" spans="1:25" ht="20" customHeight="1" x14ac:dyDescent="0.2">
      <c r="A23" s="3" t="s">
        <v>16</v>
      </c>
      <c r="B23" s="4">
        <v>0</v>
      </c>
      <c r="C23" s="4">
        <v>9.4253800000000003E-4</v>
      </c>
      <c r="D23" s="4">
        <v>0</v>
      </c>
      <c r="E23" s="4">
        <v>0</v>
      </c>
      <c r="F23" s="4">
        <v>0</v>
      </c>
      <c r="G23" s="4">
        <v>1.4516078999999999E-2</v>
      </c>
      <c r="H23" s="4">
        <v>1.3582629000000001E-2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8.7198799999999993E-3</v>
      </c>
      <c r="S23" s="4">
        <v>1.506E-3</v>
      </c>
      <c r="T23" s="4">
        <v>0</v>
      </c>
      <c r="U23" s="4">
        <v>0</v>
      </c>
      <c r="V23" s="4">
        <v>0</v>
      </c>
      <c r="W23" s="4">
        <v>1.5088944999999999E-2</v>
      </c>
      <c r="X23" s="4">
        <v>8.9507900000000001E-4</v>
      </c>
      <c r="Y23" s="4">
        <v>3.4184100000000001E-4</v>
      </c>
    </row>
    <row r="24" spans="1:25" ht="20" customHeight="1" x14ac:dyDescent="0.2">
      <c r="A24" s="3" t="s">
        <v>17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7.0550170000000002E-3</v>
      </c>
      <c r="H24" s="4">
        <v>0</v>
      </c>
      <c r="I24" s="4">
        <v>0</v>
      </c>
      <c r="J24" s="4">
        <v>0</v>
      </c>
      <c r="K24" s="4">
        <v>1.4636807999999999E-2</v>
      </c>
      <c r="L24" s="4">
        <v>0</v>
      </c>
      <c r="M24" s="4">
        <v>0</v>
      </c>
      <c r="N24" s="4">
        <v>9.6301999999999998E-4</v>
      </c>
      <c r="O24" s="4">
        <v>0</v>
      </c>
      <c r="P24" s="4">
        <v>0</v>
      </c>
      <c r="Q24" s="4">
        <v>0</v>
      </c>
      <c r="R24" s="4">
        <v>2.3253013999999999E-2</v>
      </c>
      <c r="S24" s="4">
        <v>0</v>
      </c>
      <c r="T24" s="4">
        <v>8.1327400000000001E-4</v>
      </c>
      <c r="U24" s="4">
        <v>0</v>
      </c>
      <c r="V24" s="4">
        <v>1.344802E-3</v>
      </c>
      <c r="W24" s="4">
        <v>1.1912330000000001E-3</v>
      </c>
      <c r="X24" s="4">
        <v>2.1183533000000001E-2</v>
      </c>
      <c r="Y24" s="4">
        <v>0</v>
      </c>
    </row>
    <row r="25" spans="1:25" ht="20" customHeight="1" x14ac:dyDescent="0.2">
      <c r="A25" s="3" t="s">
        <v>187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1.4059278999999999E-2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4.1523239999999998E-3</v>
      </c>
      <c r="S25" s="4">
        <v>2.8438320000000001E-3</v>
      </c>
      <c r="T25" s="4">
        <v>0</v>
      </c>
      <c r="U25" s="4">
        <v>0</v>
      </c>
      <c r="V25" s="4">
        <v>0</v>
      </c>
      <c r="W25" s="4">
        <v>0</v>
      </c>
      <c r="X25" s="4">
        <v>4.47539E-4</v>
      </c>
      <c r="Y25" s="4">
        <v>7.52051E-4</v>
      </c>
    </row>
    <row r="26" spans="1:25" ht="20" customHeight="1" x14ac:dyDescent="0.2">
      <c r="A26" s="3" t="s">
        <v>188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8.9507900000000001E-4</v>
      </c>
      <c r="Y26" s="4">
        <v>0</v>
      </c>
    </row>
    <row r="27" spans="1:25" ht="20" customHeight="1" x14ac:dyDescent="0.2">
      <c r="A27" s="3" t="s">
        <v>18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2.05105E-4</v>
      </c>
    </row>
    <row r="28" spans="1:25" ht="20" customHeight="1" x14ac:dyDescent="0.2">
      <c r="A28" s="3" t="s">
        <v>19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5.9637738000000003E-2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4.8255156E-2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</row>
    <row r="29" spans="1:25" ht="20" customHeight="1" x14ac:dyDescent="0.2">
      <c r="A29" s="3" t="s">
        <v>20</v>
      </c>
      <c r="B29" s="4">
        <v>2.4790459999999999E-3</v>
      </c>
      <c r="C29" s="4">
        <v>2.2306736000000001E-2</v>
      </c>
      <c r="D29" s="4">
        <v>9.5837820000000008E-3</v>
      </c>
      <c r="E29" s="4">
        <v>0</v>
      </c>
      <c r="F29" s="4">
        <v>0</v>
      </c>
      <c r="G29" s="4">
        <v>2.03022E-4</v>
      </c>
      <c r="H29" s="4">
        <v>2.8101990000000002E-3</v>
      </c>
      <c r="I29" s="4">
        <v>0</v>
      </c>
      <c r="J29" s="4">
        <v>1.5909030000000001E-3</v>
      </c>
      <c r="K29" s="4">
        <v>0</v>
      </c>
      <c r="L29" s="4">
        <v>3.2461740000000001E-3</v>
      </c>
      <c r="M29" s="4">
        <v>0</v>
      </c>
      <c r="N29" s="4">
        <v>3.210067E-3</v>
      </c>
      <c r="O29" s="4">
        <v>6.4335160000000002E-3</v>
      </c>
      <c r="P29" s="4">
        <v>0</v>
      </c>
      <c r="Q29" s="4">
        <v>5.8735389999999997E-3</v>
      </c>
      <c r="R29" s="4">
        <v>0</v>
      </c>
      <c r="S29" s="4">
        <v>0</v>
      </c>
      <c r="T29" s="4">
        <v>1.219911E-3</v>
      </c>
      <c r="U29" s="4">
        <v>8.0234380000000008E-3</v>
      </c>
      <c r="V29" s="4">
        <v>0</v>
      </c>
      <c r="W29" s="4">
        <v>2.3824649999999998E-3</v>
      </c>
      <c r="X29" s="4">
        <v>0</v>
      </c>
      <c r="Y29" s="4">
        <v>1.8664534999999999E-2</v>
      </c>
    </row>
    <row r="30" spans="1:25" ht="20" customHeight="1" x14ac:dyDescent="0.2">
      <c r="A30" s="3" t="s">
        <v>189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6.4201340000000001E-3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</row>
    <row r="31" spans="1:25" ht="20" customHeight="1" x14ac:dyDescent="0.2">
      <c r="A31" s="3" t="s">
        <v>21</v>
      </c>
      <c r="B31" s="4">
        <v>9.1333300000000001E-4</v>
      </c>
      <c r="C31" s="4">
        <v>2.9847039999999999E-3</v>
      </c>
      <c r="D31" s="4">
        <v>3.0264580000000001E-3</v>
      </c>
      <c r="E31" s="4">
        <v>9.6564221000000006E-2</v>
      </c>
      <c r="F31" s="4">
        <v>0</v>
      </c>
      <c r="G31" s="4">
        <v>2.1774119000000002E-2</v>
      </c>
      <c r="H31" s="4">
        <v>2.8101990000000002E-3</v>
      </c>
      <c r="I31" s="4">
        <v>0</v>
      </c>
      <c r="J31" s="4">
        <v>0</v>
      </c>
      <c r="K31" s="4">
        <v>0</v>
      </c>
      <c r="L31" s="4">
        <v>1.8665497999999999E-2</v>
      </c>
      <c r="M31" s="4">
        <v>4.6836650000000001E-3</v>
      </c>
      <c r="N31" s="4">
        <v>2.2149460999999999E-2</v>
      </c>
      <c r="O31" s="4">
        <v>0</v>
      </c>
      <c r="P31" s="4">
        <v>0</v>
      </c>
      <c r="Q31" s="4">
        <v>2.0384636000000001E-2</v>
      </c>
      <c r="R31" s="4">
        <v>0</v>
      </c>
      <c r="S31" s="4">
        <v>1.5892000999999999E-2</v>
      </c>
      <c r="T31" s="4">
        <v>1.0979203E-2</v>
      </c>
      <c r="U31" s="4">
        <v>3.9535780000000001E-3</v>
      </c>
      <c r="V31" s="4">
        <v>0</v>
      </c>
      <c r="W31" s="4">
        <v>3.1766199999999998E-3</v>
      </c>
      <c r="X31" s="4">
        <v>3.8786749999999998E-3</v>
      </c>
      <c r="Y31" s="4">
        <v>6.5633530000000001E-3</v>
      </c>
    </row>
    <row r="32" spans="1:25" ht="20" customHeight="1" x14ac:dyDescent="0.2">
      <c r="A32" s="3" t="s">
        <v>22</v>
      </c>
      <c r="B32" s="4">
        <v>5.2190400000000001E-4</v>
      </c>
      <c r="C32" s="4">
        <v>0</v>
      </c>
      <c r="D32" s="4">
        <v>2.858321E-3</v>
      </c>
      <c r="E32" s="4">
        <v>2.2650867000000002E-2</v>
      </c>
      <c r="F32" s="4">
        <v>0</v>
      </c>
      <c r="G32" s="4">
        <v>2.2078652000000001E-2</v>
      </c>
      <c r="H32" s="4">
        <v>0</v>
      </c>
      <c r="I32" s="4">
        <v>0</v>
      </c>
      <c r="J32" s="4">
        <v>0</v>
      </c>
      <c r="K32" s="4">
        <v>0</v>
      </c>
      <c r="L32" s="4">
        <v>1.0550064E-2</v>
      </c>
      <c r="M32" s="4">
        <v>0</v>
      </c>
      <c r="N32" s="4">
        <v>0</v>
      </c>
      <c r="O32" s="4">
        <v>6.4335160000000002E-3</v>
      </c>
      <c r="P32" s="4">
        <v>0</v>
      </c>
      <c r="Q32" s="4">
        <v>1.5893106000000001E-2</v>
      </c>
      <c r="R32" s="4">
        <v>0</v>
      </c>
      <c r="S32" s="4">
        <v>5.0185270000000001E-3</v>
      </c>
      <c r="T32" s="4">
        <v>0</v>
      </c>
      <c r="U32" s="4">
        <v>1.860507E-3</v>
      </c>
      <c r="V32" s="4">
        <v>0</v>
      </c>
      <c r="W32" s="4">
        <v>2.3824649999999998E-3</v>
      </c>
      <c r="X32" s="4">
        <v>1.0144227E-2</v>
      </c>
      <c r="Y32" s="4">
        <v>3.7055598000000002E-2</v>
      </c>
    </row>
    <row r="33" spans="1:25" ht="20" customHeight="1" x14ac:dyDescent="0.2">
      <c r="A33" s="3" t="s">
        <v>23</v>
      </c>
      <c r="B33" s="4">
        <v>1.4874273E-2</v>
      </c>
      <c r="C33" s="4">
        <v>5.2467958000000002E-2</v>
      </c>
      <c r="D33" s="4">
        <v>4.4934488000000002E-2</v>
      </c>
      <c r="E33" s="4">
        <v>2.1375265250000002</v>
      </c>
      <c r="F33" s="4">
        <v>6.2452392000000002E-2</v>
      </c>
      <c r="G33" s="4">
        <v>5.9180938000000002E-2</v>
      </c>
      <c r="H33" s="4">
        <v>1.6861194999999999E-2</v>
      </c>
      <c r="I33" s="4">
        <v>5.7848049999999996E-3</v>
      </c>
      <c r="J33" s="4">
        <v>1.093746E-2</v>
      </c>
      <c r="K33" s="4">
        <v>9.3143321000000001E-2</v>
      </c>
      <c r="L33" s="4">
        <v>6.2488841000000003E-2</v>
      </c>
      <c r="M33" s="4">
        <v>7.2596810999999997E-2</v>
      </c>
      <c r="N33" s="4">
        <v>1.4124294000000001E-2</v>
      </c>
      <c r="O33" s="4">
        <v>5.4470435999999997E-2</v>
      </c>
      <c r="P33" s="4">
        <v>2.5805210000000001E-3</v>
      </c>
      <c r="Q33" s="4">
        <v>0.63710625700000001</v>
      </c>
      <c r="R33" s="4">
        <v>1.4117901E-2</v>
      </c>
      <c r="S33" s="4">
        <v>0.30947581499999999</v>
      </c>
      <c r="T33" s="4">
        <v>6.8315037999999995E-2</v>
      </c>
      <c r="U33" s="4">
        <v>2.8489018000000001E-2</v>
      </c>
      <c r="V33" s="4">
        <v>5.0430099999999997E-4</v>
      </c>
      <c r="W33" s="4">
        <v>2.8589580999999999E-2</v>
      </c>
      <c r="X33" s="4">
        <v>1.3724541999999999E-2</v>
      </c>
      <c r="Y33" s="4">
        <v>3.5483128000000003E-2</v>
      </c>
    </row>
    <row r="34" spans="1:25" ht="20" customHeight="1" x14ac:dyDescent="0.2">
      <c r="A34" s="3" t="s">
        <v>24</v>
      </c>
      <c r="B34" s="4">
        <v>1.2917132E-2</v>
      </c>
      <c r="C34" s="4">
        <v>7.5717231999999995E-2</v>
      </c>
      <c r="D34" s="4">
        <v>8.3647919999999994E-3</v>
      </c>
      <c r="E34" s="4">
        <v>3.5764529999999998E-3</v>
      </c>
      <c r="F34" s="4">
        <v>0</v>
      </c>
      <c r="G34" s="4">
        <v>1.2739636E-2</v>
      </c>
      <c r="H34" s="4">
        <v>0</v>
      </c>
      <c r="I34" s="4">
        <v>0</v>
      </c>
      <c r="J34" s="4">
        <v>0</v>
      </c>
      <c r="K34" s="4">
        <v>3.9918569999999997E-3</v>
      </c>
      <c r="L34" s="4">
        <v>0</v>
      </c>
      <c r="M34" s="4">
        <v>0</v>
      </c>
      <c r="N34" s="4">
        <v>1.1877247E-2</v>
      </c>
      <c r="O34" s="4">
        <v>0</v>
      </c>
      <c r="P34" s="4">
        <v>0</v>
      </c>
      <c r="Q34" s="4">
        <v>1.1171241E-2</v>
      </c>
      <c r="R34" s="4">
        <v>4.5675560000000004E-3</v>
      </c>
      <c r="S34" s="4">
        <v>6.6913699999999999E-4</v>
      </c>
      <c r="T34" s="4">
        <v>3.1514378000000003E-2</v>
      </c>
      <c r="U34" s="4">
        <v>1.4709636E-2</v>
      </c>
      <c r="V34" s="4">
        <v>0</v>
      </c>
      <c r="W34" s="4">
        <v>1.5883099999999999E-3</v>
      </c>
      <c r="X34" s="4">
        <v>9.8458669999999995E-3</v>
      </c>
      <c r="Y34" s="4">
        <v>5.7429339999999999E-3</v>
      </c>
    </row>
    <row r="35" spans="1:25" ht="20" customHeight="1" x14ac:dyDescent="0.2">
      <c r="A35" s="3" t="s">
        <v>25</v>
      </c>
      <c r="B35" s="4">
        <v>0</v>
      </c>
      <c r="C35" s="4">
        <v>0</v>
      </c>
      <c r="D35" s="4">
        <v>4.2034100000000002E-4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4.1821059999999997E-3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</row>
    <row r="36" spans="1:25" ht="20" customHeight="1" x14ac:dyDescent="0.2">
      <c r="A36" s="3" t="s">
        <v>26</v>
      </c>
      <c r="B36" s="4">
        <v>0</v>
      </c>
      <c r="C36" s="4">
        <v>2.1992560000000001E-3</v>
      </c>
      <c r="D36" s="4">
        <v>0</v>
      </c>
      <c r="E36" s="4">
        <v>0</v>
      </c>
      <c r="F36" s="4">
        <v>0</v>
      </c>
      <c r="G36" s="4">
        <v>6.0399069999999997E-3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1.4051000000000001E-3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1.6860849999999999E-3</v>
      </c>
      <c r="V36" s="4">
        <v>0</v>
      </c>
      <c r="W36" s="4">
        <v>3.1766199999999998E-3</v>
      </c>
      <c r="X36" s="4">
        <v>0</v>
      </c>
      <c r="Y36" s="4">
        <v>6.8368259999999998E-3</v>
      </c>
    </row>
    <row r="37" spans="1:25" ht="20" customHeight="1" x14ac:dyDescent="0.2">
      <c r="A37" s="3" t="s">
        <v>27</v>
      </c>
      <c r="B37" s="4">
        <v>0</v>
      </c>
      <c r="C37" s="4">
        <v>1.7279870000000001E-3</v>
      </c>
      <c r="D37" s="4">
        <v>0</v>
      </c>
      <c r="E37" s="4">
        <v>0</v>
      </c>
      <c r="F37" s="4">
        <v>6.623739E-3</v>
      </c>
      <c r="G37" s="4">
        <v>2.3702827999999999E-2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4.6066999999999999E-4</v>
      </c>
      <c r="R37" s="4">
        <v>1.1626506999999999E-2</v>
      </c>
      <c r="S37" s="4">
        <v>0</v>
      </c>
      <c r="T37" s="4">
        <v>6.0995600000000004E-4</v>
      </c>
      <c r="U37" s="4">
        <v>1.7442299999999999E-4</v>
      </c>
      <c r="V37" s="4">
        <v>1.5129029999999999E-3</v>
      </c>
      <c r="W37" s="4">
        <v>2.4618806E-2</v>
      </c>
      <c r="X37" s="4">
        <v>3.1178580000000001E-2</v>
      </c>
      <c r="Y37" s="4">
        <v>7.9990870000000002E-3</v>
      </c>
    </row>
    <row r="38" spans="1:25" ht="20" customHeight="1" x14ac:dyDescent="0.2">
      <c r="A38" s="3" t="s">
        <v>28</v>
      </c>
      <c r="B38" s="4">
        <v>0</v>
      </c>
      <c r="C38" s="4">
        <v>0</v>
      </c>
      <c r="D38" s="4">
        <v>0</v>
      </c>
      <c r="E38" s="4">
        <v>6.6760448999999999E-2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1.4051000000000001E-3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3.659734E-3</v>
      </c>
      <c r="U38" s="4">
        <v>0</v>
      </c>
      <c r="V38" s="4">
        <v>0</v>
      </c>
      <c r="W38" s="4">
        <v>0</v>
      </c>
      <c r="X38" s="4">
        <v>0</v>
      </c>
      <c r="Y38" s="4">
        <v>1.9143109999999999E-3</v>
      </c>
    </row>
    <row r="39" spans="1:25" ht="20" customHeight="1" x14ac:dyDescent="0.2">
      <c r="A39" s="3" t="s">
        <v>29</v>
      </c>
      <c r="B39" s="4">
        <v>3.7055207E-2</v>
      </c>
      <c r="C39" s="4">
        <v>0</v>
      </c>
      <c r="D39" s="4">
        <v>1.3661092999999999E-2</v>
      </c>
      <c r="E39" s="4">
        <v>0.535275744</v>
      </c>
      <c r="F39" s="4">
        <v>0</v>
      </c>
      <c r="G39" s="4">
        <v>3.7812863000000002E-2</v>
      </c>
      <c r="H39" s="4">
        <v>0.26415872000000001</v>
      </c>
      <c r="I39" s="4">
        <v>3.1816429E-2</v>
      </c>
      <c r="J39" s="4">
        <v>0</v>
      </c>
      <c r="K39" s="4">
        <v>2.6612377E-2</v>
      </c>
      <c r="L39" s="4">
        <v>3.2461740000000001E-3</v>
      </c>
      <c r="M39" s="4">
        <v>4.2152989999999996E-3</v>
      </c>
      <c r="N39" s="4">
        <v>0</v>
      </c>
      <c r="O39" s="4">
        <v>0</v>
      </c>
      <c r="P39" s="4">
        <v>0</v>
      </c>
      <c r="Q39" s="4">
        <v>9.6740650000000008E-3</v>
      </c>
      <c r="R39" s="4">
        <v>2.2837781000000001E-2</v>
      </c>
      <c r="S39" s="4">
        <v>2.6263623E-2</v>
      </c>
      <c r="T39" s="4">
        <v>6.0995570000000002E-3</v>
      </c>
      <c r="U39" s="4">
        <v>1.9535327000000002E-2</v>
      </c>
      <c r="V39" s="4">
        <v>1.344802E-3</v>
      </c>
      <c r="W39" s="4">
        <v>7.9415500000000003E-3</v>
      </c>
      <c r="X39" s="4">
        <v>0.180955109</v>
      </c>
      <c r="Y39" s="4">
        <v>1.3742021E-2</v>
      </c>
    </row>
    <row r="40" spans="1:25" ht="20" customHeight="1" x14ac:dyDescent="0.2">
      <c r="A40" s="3" t="s">
        <v>30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3.2246879999999999E-3</v>
      </c>
      <c r="R40" s="4">
        <v>0</v>
      </c>
      <c r="S40" s="4">
        <v>0</v>
      </c>
      <c r="T40" s="4">
        <v>2.6431409999999999E-3</v>
      </c>
      <c r="U40" s="4">
        <v>0</v>
      </c>
      <c r="V40" s="4">
        <v>0</v>
      </c>
      <c r="W40" s="4">
        <v>0</v>
      </c>
      <c r="X40" s="4">
        <v>2.0885169999999998E-3</v>
      </c>
      <c r="Y40" s="4">
        <v>6.2898800000000003E-3</v>
      </c>
    </row>
    <row r="41" spans="1:25" ht="20" customHeight="1" x14ac:dyDescent="0.2">
      <c r="A41" s="3" t="s">
        <v>31</v>
      </c>
      <c r="B41" s="4">
        <v>2.870474E-3</v>
      </c>
      <c r="C41" s="4">
        <v>0.125671755</v>
      </c>
      <c r="D41" s="4">
        <v>2.5220499999999997E-4</v>
      </c>
      <c r="E41" s="4">
        <v>0</v>
      </c>
      <c r="F41" s="4">
        <v>1.8924969999999999E-3</v>
      </c>
      <c r="G41" s="4">
        <v>0.18703409600000001</v>
      </c>
      <c r="H41" s="4">
        <v>1.4987729E-2</v>
      </c>
      <c r="I41" s="4">
        <v>0.26513690699999998</v>
      </c>
      <c r="J41" s="4">
        <v>5.9658900000000002E-4</v>
      </c>
      <c r="K41" s="4">
        <v>0</v>
      </c>
      <c r="L41" s="4">
        <v>0</v>
      </c>
      <c r="M41" s="4">
        <v>0</v>
      </c>
      <c r="N41" s="4">
        <v>2.1825243969999999</v>
      </c>
      <c r="O41" s="4">
        <v>9.0069220000000005E-3</v>
      </c>
      <c r="P41" s="4">
        <v>0.68899923699999999</v>
      </c>
      <c r="Q41" s="4">
        <v>2.6488509999999998E-3</v>
      </c>
      <c r="R41" s="4">
        <v>3.7370910000000001E-3</v>
      </c>
      <c r="S41" s="4">
        <v>1.8066696E-2</v>
      </c>
      <c r="T41" s="4">
        <v>0.35804399399999998</v>
      </c>
      <c r="U41" s="4">
        <v>0</v>
      </c>
      <c r="V41" s="4">
        <v>1.6810029999999999E-3</v>
      </c>
      <c r="W41" s="4">
        <v>1.1515248E-2</v>
      </c>
      <c r="X41" s="4">
        <v>4.47539E-4</v>
      </c>
      <c r="Y41" s="4">
        <v>1.5541473210000001</v>
      </c>
    </row>
    <row r="42" spans="1:25" ht="20" customHeight="1" x14ac:dyDescent="0.2">
      <c r="A42" s="3" t="s">
        <v>32</v>
      </c>
      <c r="B42" s="4">
        <v>3.7838059999999998E-3</v>
      </c>
      <c r="C42" s="4">
        <v>3.0946669999999999E-2</v>
      </c>
      <c r="D42" s="4">
        <v>0</v>
      </c>
      <c r="E42" s="4">
        <v>0.46136239000000001</v>
      </c>
      <c r="F42" s="4">
        <v>3.7376810000000003E-2</v>
      </c>
      <c r="G42" s="4">
        <v>9.4303759000000001E-2</v>
      </c>
      <c r="H42" s="4">
        <v>1.8734660000000001E-3</v>
      </c>
      <c r="I42" s="4">
        <v>0</v>
      </c>
      <c r="J42" s="4">
        <v>0</v>
      </c>
      <c r="K42" s="4">
        <v>0</v>
      </c>
      <c r="L42" s="4">
        <v>2.5969388999999999E-2</v>
      </c>
      <c r="M42" s="4">
        <v>3.0912190999999999E-2</v>
      </c>
      <c r="N42" s="4">
        <v>0</v>
      </c>
      <c r="O42" s="4">
        <v>1.1151428E-2</v>
      </c>
      <c r="P42" s="4">
        <v>0</v>
      </c>
      <c r="Q42" s="4">
        <v>0</v>
      </c>
      <c r="R42" s="4">
        <v>1.0380810000000001E-2</v>
      </c>
      <c r="S42" s="4">
        <v>6.7080974000000002E-2</v>
      </c>
      <c r="T42" s="4">
        <v>0</v>
      </c>
      <c r="U42" s="4">
        <v>7.0931839999999998E-3</v>
      </c>
      <c r="V42" s="4">
        <v>1.5129029999999999E-3</v>
      </c>
      <c r="W42" s="4">
        <v>3.8119440999999997E-2</v>
      </c>
      <c r="X42" s="4">
        <v>7.6380061999999999E-2</v>
      </c>
      <c r="Y42" s="4">
        <v>4.3072004999999997E-2</v>
      </c>
    </row>
    <row r="43" spans="1:25" ht="20" customHeight="1" x14ac:dyDescent="0.2">
      <c r="A43" s="3" t="s">
        <v>33</v>
      </c>
      <c r="B43" s="4">
        <v>2.3224742E-2</v>
      </c>
      <c r="C43" s="4">
        <v>2.2778006E-2</v>
      </c>
      <c r="D43" s="4">
        <v>9.2391023000000003E-2</v>
      </c>
      <c r="E43" s="4">
        <v>6.2754822250000002</v>
      </c>
      <c r="F43" s="4">
        <v>0.23656209</v>
      </c>
      <c r="G43" s="4">
        <v>8.4710964999999999E-2</v>
      </c>
      <c r="H43" s="4">
        <v>2.2481593000000001E-2</v>
      </c>
      <c r="I43" s="4">
        <v>0</v>
      </c>
      <c r="J43" s="4">
        <v>4.1761209999999997E-3</v>
      </c>
      <c r="K43" s="4">
        <v>8.6490227000000003E-2</v>
      </c>
      <c r="L43" s="4">
        <v>0.117673792</v>
      </c>
      <c r="M43" s="4">
        <v>2.5291792E-2</v>
      </c>
      <c r="N43" s="4">
        <v>9.9512070000000001E-3</v>
      </c>
      <c r="O43" s="4">
        <v>2.0158349999999998E-2</v>
      </c>
      <c r="P43" s="4">
        <v>0</v>
      </c>
      <c r="Q43" s="4">
        <v>1.1797752159999999</v>
      </c>
      <c r="R43" s="4">
        <v>0.107129955</v>
      </c>
      <c r="S43" s="4">
        <v>0.97426332199999999</v>
      </c>
      <c r="T43" s="4">
        <v>3.7207298E-2</v>
      </c>
      <c r="U43" s="4">
        <v>9.0816013000000001E-2</v>
      </c>
      <c r="V43" s="4">
        <v>1.0086019999999999E-3</v>
      </c>
      <c r="W43" s="4">
        <v>6.7106099000000002E-2</v>
      </c>
      <c r="X43" s="4">
        <v>9.8757033999999994E-2</v>
      </c>
      <c r="Y43" s="4">
        <v>0.23511845100000001</v>
      </c>
    </row>
    <row r="44" spans="1:25" ht="20" customHeight="1" x14ac:dyDescent="0.2">
      <c r="A44" s="3" t="s">
        <v>34</v>
      </c>
      <c r="B44" s="4">
        <v>9.7857059999999999E-3</v>
      </c>
      <c r="C44" s="4">
        <v>0</v>
      </c>
      <c r="D44" s="4">
        <v>1.3577025E-2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1.2840270000000001E-3</v>
      </c>
      <c r="O44" s="4">
        <v>0</v>
      </c>
      <c r="P44" s="4">
        <v>0</v>
      </c>
      <c r="Q44" s="4">
        <v>7.6701511999999999E-2</v>
      </c>
      <c r="R44" s="4">
        <v>0</v>
      </c>
      <c r="S44" s="4">
        <v>6.6913699999999999E-4</v>
      </c>
      <c r="T44" s="4">
        <v>0</v>
      </c>
      <c r="U44" s="4">
        <v>4.9419729999999997E-3</v>
      </c>
      <c r="V44" s="4">
        <v>0</v>
      </c>
      <c r="W44" s="4">
        <v>2.7795430000000002E-3</v>
      </c>
      <c r="X44" s="4">
        <v>0</v>
      </c>
      <c r="Y44" s="4">
        <v>0</v>
      </c>
    </row>
    <row r="45" spans="1:25" ht="20" customHeight="1" x14ac:dyDescent="0.2">
      <c r="A45" s="3" t="s">
        <v>35</v>
      </c>
      <c r="B45" s="4">
        <v>0</v>
      </c>
      <c r="C45" s="4">
        <v>5.9694079999999998E-3</v>
      </c>
      <c r="D45" s="4">
        <v>0</v>
      </c>
      <c r="E45" s="4">
        <v>1.0729358E-2</v>
      </c>
      <c r="F45" s="4">
        <v>5.2043660000000002E-3</v>
      </c>
      <c r="G45" s="4">
        <v>0.230683844</v>
      </c>
      <c r="H45" s="4">
        <v>0</v>
      </c>
      <c r="I45" s="4">
        <v>0</v>
      </c>
      <c r="J45" s="4">
        <v>0</v>
      </c>
      <c r="K45" s="4">
        <v>0</v>
      </c>
      <c r="L45" s="4">
        <v>2.4346300000000001E-3</v>
      </c>
      <c r="M45" s="4">
        <v>0</v>
      </c>
      <c r="N45" s="4">
        <v>2.2470469999999998E-3</v>
      </c>
      <c r="O45" s="4">
        <v>0</v>
      </c>
      <c r="P45" s="4">
        <v>5.5296900000000005E-4</v>
      </c>
      <c r="Q45" s="4">
        <v>1.0710572E-2</v>
      </c>
      <c r="R45" s="4">
        <v>0.17190620700000001</v>
      </c>
      <c r="S45" s="4">
        <v>2.810375E-2</v>
      </c>
      <c r="T45" s="4">
        <v>5.2862830000000001E-3</v>
      </c>
      <c r="U45" s="4">
        <v>3.4884500000000003E-4</v>
      </c>
      <c r="V45" s="4">
        <v>4.0344070000000003E-3</v>
      </c>
      <c r="W45" s="4">
        <v>0.103240152</v>
      </c>
      <c r="X45" s="4">
        <v>0.16588794800000001</v>
      </c>
      <c r="Y45" s="4">
        <v>1.3468548E-2</v>
      </c>
    </row>
    <row r="46" spans="1:25" ht="20" customHeight="1" x14ac:dyDescent="0.2">
      <c r="A46" s="3" t="s">
        <v>36</v>
      </c>
      <c r="B46" s="4">
        <v>0</v>
      </c>
      <c r="C46" s="4">
        <v>0</v>
      </c>
      <c r="D46" s="4">
        <v>0</v>
      </c>
      <c r="E46" s="4">
        <v>0</v>
      </c>
      <c r="F46" s="4">
        <v>1.419373E-3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1.6609299999999999E-3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9.8458669999999995E-3</v>
      </c>
      <c r="Y46" s="4">
        <v>0</v>
      </c>
    </row>
    <row r="47" spans="1:25" ht="20" customHeight="1" x14ac:dyDescent="0.2">
      <c r="A47" s="3" t="s">
        <v>190</v>
      </c>
      <c r="B47" s="4">
        <v>0</v>
      </c>
      <c r="C47" s="4">
        <v>0</v>
      </c>
      <c r="D47" s="4">
        <v>1.9335699999999999E-3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1.5055579999999999E-3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</row>
    <row r="48" spans="1:25" ht="20" customHeight="1" x14ac:dyDescent="0.2">
      <c r="A48" s="3" t="s">
        <v>37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3.451375E-3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6.6913699999999999E-4</v>
      </c>
      <c r="T48" s="4">
        <v>6.0995600000000004E-4</v>
      </c>
      <c r="U48" s="4">
        <v>0</v>
      </c>
      <c r="V48" s="4">
        <v>0</v>
      </c>
      <c r="W48" s="4">
        <v>1.6280177999999999E-2</v>
      </c>
      <c r="X48" s="4">
        <v>5.6688329999999999E-3</v>
      </c>
      <c r="Y48" s="4">
        <v>2.05105E-4</v>
      </c>
    </row>
    <row r="49" spans="1:25" ht="20" customHeight="1" x14ac:dyDescent="0.2">
      <c r="A49" s="3" t="s">
        <v>191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2.7347299999999999E-4</v>
      </c>
    </row>
    <row r="50" spans="1:25" ht="20" customHeight="1" x14ac:dyDescent="0.2">
      <c r="A50" s="3" t="s">
        <v>38</v>
      </c>
      <c r="B50" s="4">
        <v>0</v>
      </c>
      <c r="C50" s="4">
        <v>0</v>
      </c>
      <c r="D50" s="4">
        <v>0</v>
      </c>
      <c r="E50" s="4">
        <v>0</v>
      </c>
      <c r="F50" s="4">
        <v>2.2709961000000001E-2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9.9655769999999998E-3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1.3724541999999999E-2</v>
      </c>
      <c r="Y50" s="4">
        <v>0</v>
      </c>
    </row>
    <row r="51" spans="1:25" ht="20" customHeight="1" x14ac:dyDescent="0.2">
      <c r="A51" s="3" t="s">
        <v>39</v>
      </c>
      <c r="B51" s="4">
        <v>7.5676129999999999E-3</v>
      </c>
      <c r="C51" s="4">
        <v>6.8334016999999997E-2</v>
      </c>
      <c r="D51" s="4">
        <v>0.177930483</v>
      </c>
      <c r="E51" s="4">
        <v>6.8274480820000001</v>
      </c>
      <c r="F51" s="4">
        <v>7.5699870000000002E-3</v>
      </c>
      <c r="G51" s="4">
        <v>9.5318869000000001E-2</v>
      </c>
      <c r="H51" s="4">
        <v>1.1709163E-2</v>
      </c>
      <c r="I51" s="4">
        <v>5.7848049999999996E-3</v>
      </c>
      <c r="J51" s="4">
        <v>1.3721540000000001E-2</v>
      </c>
      <c r="K51" s="4">
        <v>0.20225406800000001</v>
      </c>
      <c r="L51" s="4">
        <v>0.41713330399999998</v>
      </c>
      <c r="M51" s="4">
        <v>9.3673304999999998E-2</v>
      </c>
      <c r="N51" s="4">
        <v>1.5729327000000001E-2</v>
      </c>
      <c r="O51" s="4">
        <v>5.7901644000000002E-2</v>
      </c>
      <c r="P51" s="4">
        <v>0</v>
      </c>
      <c r="Q51" s="4">
        <v>0.26592160999999997</v>
      </c>
      <c r="R51" s="4">
        <v>0.28775604300000002</v>
      </c>
      <c r="S51" s="4">
        <v>0.26531278000000003</v>
      </c>
      <c r="T51" s="4">
        <v>2.9684511E-2</v>
      </c>
      <c r="U51" s="4">
        <v>0.17378300999999999</v>
      </c>
      <c r="V51" s="4">
        <v>6.0516099999999998E-3</v>
      </c>
      <c r="W51" s="4">
        <v>6.1944091E-2</v>
      </c>
      <c r="X51" s="4">
        <v>0.10069637100000001</v>
      </c>
      <c r="Y51" s="4">
        <v>0.42477200900000001</v>
      </c>
    </row>
    <row r="52" spans="1:25" ht="20" customHeight="1" x14ac:dyDescent="0.2">
      <c r="A52" s="3" t="s">
        <v>40</v>
      </c>
      <c r="B52" s="4">
        <v>9.7857059999999999E-3</v>
      </c>
      <c r="C52" s="4">
        <v>1.6808597000000002E-2</v>
      </c>
      <c r="D52" s="4">
        <v>2.6985913E-2</v>
      </c>
      <c r="E52" s="4">
        <v>8.8219165000000002E-2</v>
      </c>
      <c r="F52" s="4">
        <v>6.1506140000000004E-3</v>
      </c>
      <c r="G52" s="4">
        <v>2.1114297000000001E-2</v>
      </c>
      <c r="H52" s="4">
        <v>1.4987729E-2</v>
      </c>
      <c r="I52" s="4">
        <v>6.7489389999999998E-3</v>
      </c>
      <c r="J52" s="4">
        <v>0</v>
      </c>
      <c r="K52" s="4">
        <v>9.3143321000000001E-2</v>
      </c>
      <c r="L52" s="4">
        <v>3.8142539000000003E-2</v>
      </c>
      <c r="M52" s="4">
        <v>1.1240797E-2</v>
      </c>
      <c r="N52" s="4">
        <v>2.5680529999999998E-3</v>
      </c>
      <c r="O52" s="4">
        <v>1.7156039999999999E-3</v>
      </c>
      <c r="P52" s="4">
        <v>0</v>
      </c>
      <c r="Q52" s="4">
        <v>0.189911102</v>
      </c>
      <c r="R52" s="4">
        <v>6.6437179999999998E-3</v>
      </c>
      <c r="S52" s="4">
        <v>6.2564300000000003E-2</v>
      </c>
      <c r="T52" s="4">
        <v>2.9684511E-2</v>
      </c>
      <c r="U52" s="4">
        <v>1.1744452000000001E-2</v>
      </c>
      <c r="V52" s="4">
        <v>0</v>
      </c>
      <c r="W52" s="4">
        <v>5.9561630000000004E-3</v>
      </c>
      <c r="X52" s="4">
        <v>0</v>
      </c>
      <c r="Y52" s="4">
        <v>2.8714669999999999E-3</v>
      </c>
    </row>
    <row r="53" spans="1:25" ht="20" customHeight="1" x14ac:dyDescent="0.2">
      <c r="A53" s="3" t="s">
        <v>192</v>
      </c>
      <c r="B53" s="4">
        <v>0</v>
      </c>
      <c r="C53" s="4">
        <v>0</v>
      </c>
      <c r="D53" s="4">
        <v>0</v>
      </c>
      <c r="E53" s="4">
        <v>6.1991846000000003E-2</v>
      </c>
      <c r="F53" s="4">
        <v>9.9356080000000003E-3</v>
      </c>
      <c r="G53" s="4">
        <v>1.2978643E-2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1.245697E-3</v>
      </c>
      <c r="S53" s="4">
        <v>1.1208043000000001E-2</v>
      </c>
      <c r="T53" s="4">
        <v>0</v>
      </c>
      <c r="U53" s="4">
        <v>3.4884510000000001E-3</v>
      </c>
      <c r="V53" s="4">
        <v>0</v>
      </c>
      <c r="W53" s="4">
        <v>1.1912330000000001E-3</v>
      </c>
      <c r="X53" s="4">
        <v>0.10069637100000001</v>
      </c>
      <c r="Y53" s="4">
        <v>8.4092960000000001E-3</v>
      </c>
    </row>
    <row r="54" spans="1:25" ht="20" customHeight="1" x14ac:dyDescent="0.2">
      <c r="A54" s="3" t="s">
        <v>41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1.5125145E-2</v>
      </c>
      <c r="H54" s="4">
        <v>4.6836650000000001E-3</v>
      </c>
      <c r="I54" s="4">
        <v>0</v>
      </c>
      <c r="J54" s="4">
        <v>0</v>
      </c>
      <c r="K54" s="4">
        <v>1.3306189E-2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2.0930710000000002E-3</v>
      </c>
      <c r="V54" s="4">
        <v>0</v>
      </c>
      <c r="W54" s="4">
        <v>0</v>
      </c>
      <c r="X54" s="4">
        <v>3.8786749999999998E-3</v>
      </c>
      <c r="Y54" s="4">
        <v>1.0050134E-2</v>
      </c>
    </row>
    <row r="55" spans="1:25" ht="20" customHeight="1" x14ac:dyDescent="0.2">
      <c r="A55" s="3" t="s">
        <v>193</v>
      </c>
      <c r="B55" s="4">
        <v>0</v>
      </c>
      <c r="C55" s="4">
        <v>0</v>
      </c>
      <c r="D55" s="4">
        <v>1.134922E-3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5.7583700000000005E-4</v>
      </c>
      <c r="R55" s="4">
        <v>0</v>
      </c>
      <c r="S55" s="4">
        <v>0</v>
      </c>
      <c r="T55" s="4">
        <v>0</v>
      </c>
      <c r="U55" s="4">
        <v>4.0698600000000002E-4</v>
      </c>
      <c r="V55" s="4">
        <v>0</v>
      </c>
      <c r="W55" s="4">
        <v>0</v>
      </c>
      <c r="X55" s="4">
        <v>0</v>
      </c>
      <c r="Y55" s="4">
        <v>0</v>
      </c>
    </row>
    <row r="56" spans="1:25" ht="20" customHeight="1" x14ac:dyDescent="0.2">
      <c r="A56" s="3" t="s">
        <v>194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1.7042411E-2</v>
      </c>
      <c r="M56" s="4">
        <v>2.8101990000000002E-3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</row>
    <row r="57" spans="1:25" ht="20" customHeight="1" x14ac:dyDescent="0.2">
      <c r="A57" s="3" t="s">
        <v>195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6.0995600000000004E-4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</row>
    <row r="58" spans="1:25" ht="20" customHeight="1" x14ac:dyDescent="0.2">
      <c r="A58" s="3" t="s">
        <v>42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1.2198254E-2</v>
      </c>
      <c r="O58" s="4">
        <v>0</v>
      </c>
      <c r="P58" s="4">
        <v>0</v>
      </c>
      <c r="Q58" s="4">
        <v>3.4550200000000003E-4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5.3704729999999997E-3</v>
      </c>
      <c r="Y58" s="4">
        <v>0</v>
      </c>
    </row>
    <row r="59" spans="1:25" ht="20" customHeight="1" x14ac:dyDescent="0.2">
      <c r="A59" s="3" t="s">
        <v>43</v>
      </c>
      <c r="B59" s="4">
        <v>0</v>
      </c>
      <c r="C59" s="4">
        <v>1.1624637E-2</v>
      </c>
      <c r="D59" s="4">
        <v>4.62375E-4</v>
      </c>
      <c r="E59" s="4">
        <v>9.4179919000000001E-2</v>
      </c>
      <c r="F59" s="4">
        <v>1.260402818</v>
      </c>
      <c r="G59" s="4">
        <v>0.58262262899999995</v>
      </c>
      <c r="H59" s="4">
        <v>1.4051000000000001E-3</v>
      </c>
      <c r="I59" s="4">
        <v>0</v>
      </c>
      <c r="J59" s="4">
        <v>3.5795319999999999E-3</v>
      </c>
      <c r="K59" s="4">
        <v>7.7175894999999994E-2</v>
      </c>
      <c r="L59" s="4">
        <v>0</v>
      </c>
      <c r="M59" s="4">
        <v>0</v>
      </c>
      <c r="N59" s="4">
        <v>8.9881869999999999E-3</v>
      </c>
      <c r="O59" s="4">
        <v>2.1873955E-2</v>
      </c>
      <c r="P59" s="4">
        <v>5.5296900000000005E-4</v>
      </c>
      <c r="Q59" s="4">
        <v>0.116664613</v>
      </c>
      <c r="R59" s="4">
        <v>0.91226554900000001</v>
      </c>
      <c r="S59" s="4">
        <v>8.6653227999999999E-2</v>
      </c>
      <c r="T59" s="4">
        <v>5.0016366999999999E-2</v>
      </c>
      <c r="U59" s="4">
        <v>3.4884500000000003E-4</v>
      </c>
      <c r="V59" s="4">
        <v>7.3964119999999998E-3</v>
      </c>
      <c r="W59" s="4">
        <v>0.58529224899999999</v>
      </c>
      <c r="X59" s="4">
        <v>0.78393989799999997</v>
      </c>
      <c r="Y59" s="4">
        <v>0.11260252699999999</v>
      </c>
    </row>
    <row r="60" spans="1:25" ht="20" customHeight="1" x14ac:dyDescent="0.2">
      <c r="A60" s="3" t="s">
        <v>44</v>
      </c>
      <c r="B60" s="4">
        <v>0</v>
      </c>
      <c r="C60" s="4">
        <v>0</v>
      </c>
      <c r="D60" s="4">
        <v>0</v>
      </c>
      <c r="E60" s="4">
        <v>0</v>
      </c>
      <c r="F60" s="4">
        <v>5.2043660000000002E-3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</row>
    <row r="61" spans="1:25" ht="20" customHeight="1" x14ac:dyDescent="0.2">
      <c r="A61" s="3" t="s">
        <v>45</v>
      </c>
      <c r="B61" s="4">
        <v>11</v>
      </c>
      <c r="C61" s="4">
        <v>0</v>
      </c>
      <c r="D61" s="4">
        <v>8.785134E-3</v>
      </c>
      <c r="E61" s="4">
        <v>0.240814477</v>
      </c>
      <c r="F61" s="4">
        <v>0</v>
      </c>
      <c r="G61" s="4">
        <v>1.4769857000000001E-2</v>
      </c>
      <c r="H61" s="4">
        <v>0</v>
      </c>
      <c r="I61" s="4">
        <v>0</v>
      </c>
      <c r="J61" s="4">
        <v>0</v>
      </c>
      <c r="K61" s="4">
        <v>7.9837129999999999E-3</v>
      </c>
      <c r="L61" s="4">
        <v>1.5419324E-2</v>
      </c>
      <c r="M61" s="4">
        <v>1.4051000000000001E-3</v>
      </c>
      <c r="N61" s="4">
        <v>0</v>
      </c>
      <c r="O61" s="4">
        <v>2.5734059999999999E-3</v>
      </c>
      <c r="P61" s="4">
        <v>0</v>
      </c>
      <c r="Q61" s="4">
        <v>0</v>
      </c>
      <c r="R61" s="4">
        <v>1.1626506999999999E-2</v>
      </c>
      <c r="S61" s="4">
        <v>1.6226569999999999E-2</v>
      </c>
      <c r="T61" s="4">
        <v>0</v>
      </c>
      <c r="U61" s="4">
        <v>7.4420290000000002E-3</v>
      </c>
      <c r="V61" s="4">
        <v>0</v>
      </c>
      <c r="W61" s="4">
        <v>8.3386280000000007E-3</v>
      </c>
      <c r="X61" s="4">
        <v>0</v>
      </c>
      <c r="Y61" s="4">
        <v>1.8459430000000001E-3</v>
      </c>
    </row>
    <row r="62" spans="1:25" ht="20" customHeight="1" x14ac:dyDescent="0.2">
      <c r="A62" s="3" t="s">
        <v>46</v>
      </c>
      <c r="B62" s="4">
        <v>11.58210077</v>
      </c>
      <c r="C62" s="4">
        <v>10.83259108</v>
      </c>
      <c r="D62" s="4">
        <v>4.3537693480000002</v>
      </c>
      <c r="E62" s="4">
        <v>1.1158532219999999</v>
      </c>
      <c r="F62" s="4">
        <v>3.1226196000000001E-2</v>
      </c>
      <c r="G62" s="4">
        <v>0.34153390300000003</v>
      </c>
      <c r="H62" s="4">
        <v>4.5131798339999998</v>
      </c>
      <c r="I62" s="4">
        <v>0.66043193200000005</v>
      </c>
      <c r="J62" s="4">
        <v>7.6363353999999994E-2</v>
      </c>
      <c r="K62" s="4">
        <v>0.79571008499999996</v>
      </c>
      <c r="L62" s="4">
        <v>0.17123565600000001</v>
      </c>
      <c r="M62" s="4">
        <v>5.1520318000000002E-2</v>
      </c>
      <c r="N62" s="4">
        <v>7.3378916280000004</v>
      </c>
      <c r="O62" s="4">
        <v>2.0698765620000001</v>
      </c>
      <c r="P62" s="4">
        <v>5.0504491999999998E-2</v>
      </c>
      <c r="Q62" s="4">
        <v>2.1091764259999999</v>
      </c>
      <c r="R62" s="4">
        <v>8.7614032999999994E-2</v>
      </c>
      <c r="S62" s="4">
        <v>1.55591057</v>
      </c>
      <c r="T62" s="4">
        <v>11.081471779999999</v>
      </c>
      <c r="U62" s="4">
        <v>18.705656699999999</v>
      </c>
      <c r="V62" s="4">
        <v>3.803941279</v>
      </c>
      <c r="W62" s="4">
        <v>0.14294790299999999</v>
      </c>
      <c r="X62" s="4">
        <v>0.25106961900000002</v>
      </c>
      <c r="Y62" s="4">
        <v>2.7894250999999998E-2</v>
      </c>
    </row>
    <row r="63" spans="1:25" ht="20" customHeight="1" x14ac:dyDescent="0.2">
      <c r="A63" s="3" t="s">
        <v>196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1.65463E-2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6.0995600000000004E-4</v>
      </c>
      <c r="U63" s="4">
        <v>0</v>
      </c>
      <c r="V63" s="4">
        <v>0</v>
      </c>
      <c r="W63" s="4">
        <v>0</v>
      </c>
      <c r="X63" s="4">
        <v>0</v>
      </c>
      <c r="Y63" s="4">
        <v>2.05105E-4</v>
      </c>
    </row>
    <row r="64" spans="1:25" ht="20" customHeight="1" x14ac:dyDescent="0.2">
      <c r="A64" s="3" t="s">
        <v>47</v>
      </c>
      <c r="B64" s="4">
        <v>0</v>
      </c>
      <c r="C64" s="4">
        <v>0</v>
      </c>
      <c r="D64" s="4">
        <v>0</v>
      </c>
      <c r="E64" s="4">
        <v>9.2987768999999998E-2</v>
      </c>
      <c r="F64" s="4">
        <v>1.7505594999999999E-2</v>
      </c>
      <c r="G64" s="4">
        <v>0.33508795200000002</v>
      </c>
      <c r="H64" s="4">
        <v>0</v>
      </c>
      <c r="I64" s="4">
        <v>0</v>
      </c>
      <c r="J64" s="4">
        <v>0</v>
      </c>
      <c r="K64" s="4">
        <v>1.4636807999999999E-2</v>
      </c>
      <c r="L64" s="4">
        <v>3.1650192000000001E-2</v>
      </c>
      <c r="M64" s="4">
        <v>1.4051000000000001E-3</v>
      </c>
      <c r="N64" s="4">
        <v>0</v>
      </c>
      <c r="O64" s="4">
        <v>0</v>
      </c>
      <c r="P64" s="4">
        <v>0</v>
      </c>
      <c r="Q64" s="4">
        <v>2.8791859E-2</v>
      </c>
      <c r="R64" s="4">
        <v>0.44346818700000001</v>
      </c>
      <c r="S64" s="4">
        <v>4.8679709000000002E-2</v>
      </c>
      <c r="T64" s="4">
        <v>0</v>
      </c>
      <c r="U64" s="4">
        <v>9.3025400000000004E-4</v>
      </c>
      <c r="V64" s="4">
        <v>1.5801426E-2</v>
      </c>
      <c r="W64" s="4">
        <v>0.197347522</v>
      </c>
      <c r="X64" s="4">
        <v>0.52317359200000002</v>
      </c>
      <c r="Y64" s="4">
        <v>2.8988143000000001E-2</v>
      </c>
    </row>
    <row r="65" spans="1:25" ht="20" customHeight="1" x14ac:dyDescent="0.2">
      <c r="A65" s="3" t="s">
        <v>49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1.1166209999999999E-3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2.5680529999999998E-3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6.39549E-4</v>
      </c>
      <c r="V65" s="4">
        <v>0</v>
      </c>
      <c r="W65" s="4">
        <v>0</v>
      </c>
      <c r="X65" s="4">
        <v>0</v>
      </c>
      <c r="Y65" s="4">
        <v>0</v>
      </c>
    </row>
    <row r="66" spans="1:25" ht="20" customHeight="1" x14ac:dyDescent="0.2">
      <c r="A66" s="3" t="s">
        <v>50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9.3897709999999999E-3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2.9481499000000001E-2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1.4321262E-2</v>
      </c>
      <c r="Y66" s="4">
        <v>8.2041899999999997E-4</v>
      </c>
    </row>
    <row r="67" spans="1:25" ht="20" customHeight="1" x14ac:dyDescent="0.2">
      <c r="A67" s="3" t="s">
        <v>197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3.0453300000000001E-4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3.0023070000000001E-3</v>
      </c>
      <c r="P67" s="4">
        <v>0</v>
      </c>
      <c r="Q67" s="4">
        <v>0</v>
      </c>
      <c r="R67" s="4">
        <v>1.2041738999999999E-2</v>
      </c>
      <c r="S67" s="4">
        <v>0</v>
      </c>
      <c r="T67" s="4">
        <v>0</v>
      </c>
      <c r="U67" s="4">
        <v>0</v>
      </c>
      <c r="V67" s="4">
        <v>5.0430099999999997E-4</v>
      </c>
      <c r="W67" s="4">
        <v>0</v>
      </c>
      <c r="X67" s="4">
        <v>0</v>
      </c>
      <c r="Y67" s="4">
        <v>2.4612570000000001E-3</v>
      </c>
    </row>
    <row r="68" spans="1:25" ht="20" customHeight="1" x14ac:dyDescent="0.2">
      <c r="A68" s="3" t="s">
        <v>48</v>
      </c>
      <c r="B68" s="4">
        <v>6.5238000000000004E-4</v>
      </c>
      <c r="C68" s="4">
        <v>0.38816863299999999</v>
      </c>
      <c r="D68" s="4">
        <v>2.9423900000000001E-4</v>
      </c>
      <c r="E68" s="4">
        <v>0.185975537</v>
      </c>
      <c r="F68" s="4">
        <v>4.7785542E-2</v>
      </c>
      <c r="G68" s="4">
        <v>0.63738783700000001</v>
      </c>
      <c r="H68" s="4">
        <v>3.2785660000000001E-3</v>
      </c>
      <c r="I68" s="4">
        <v>7.7130740000000003E-3</v>
      </c>
      <c r="J68" s="4">
        <v>5.9658900000000002E-4</v>
      </c>
      <c r="K68" s="4">
        <v>6.3869705999999998E-2</v>
      </c>
      <c r="L68" s="4">
        <v>8.5212055999999994E-2</v>
      </c>
      <c r="M68" s="4">
        <v>1.1240797E-2</v>
      </c>
      <c r="N68" s="4">
        <v>5.7781200000000003E-3</v>
      </c>
      <c r="O68" s="4">
        <v>1.6727142E-2</v>
      </c>
      <c r="P68" s="4">
        <v>1.1059380000000001E-3</v>
      </c>
      <c r="Q68" s="4">
        <v>9.2364284000000005E-2</v>
      </c>
      <c r="R68" s="4">
        <v>0.73122423000000003</v>
      </c>
      <c r="S68" s="4">
        <v>0.13717306400000001</v>
      </c>
      <c r="T68" s="4">
        <v>1.5045574000000001E-2</v>
      </c>
      <c r="U68" s="4">
        <v>1.8023659999999999E-3</v>
      </c>
      <c r="V68" s="4">
        <v>0.32561024599999999</v>
      </c>
      <c r="W68" s="4">
        <v>0.61269059699999995</v>
      </c>
      <c r="X68" s="4">
        <v>1.096322419</v>
      </c>
      <c r="Y68" s="4">
        <v>0.107269802</v>
      </c>
    </row>
    <row r="69" spans="1:25" ht="20" customHeight="1" x14ac:dyDescent="0.2">
      <c r="A69" s="3" t="s">
        <v>51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2.8423089999999999E-3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1.6728419999999999E-3</v>
      </c>
      <c r="T69" s="4">
        <v>0</v>
      </c>
      <c r="U69" s="4">
        <v>0</v>
      </c>
      <c r="V69" s="4">
        <v>0</v>
      </c>
      <c r="W69" s="4">
        <v>0</v>
      </c>
      <c r="X69" s="4">
        <v>4.6245740000000002E-3</v>
      </c>
      <c r="Y69" s="4">
        <v>0</v>
      </c>
    </row>
    <row r="70" spans="1:25" ht="20" customHeight="1" x14ac:dyDescent="0.2">
      <c r="A70" s="3" t="s">
        <v>52</v>
      </c>
      <c r="B70" s="4">
        <v>1.565713E-3</v>
      </c>
      <c r="C70" s="4">
        <v>0.19023561899999999</v>
      </c>
      <c r="D70" s="4">
        <v>8.1546220000000003E-3</v>
      </c>
      <c r="E70" s="4">
        <v>0.30519062499999999</v>
      </c>
      <c r="F70" s="4">
        <v>0</v>
      </c>
      <c r="G70" s="4">
        <v>5.6947695E-2</v>
      </c>
      <c r="H70" s="4">
        <v>0</v>
      </c>
      <c r="I70" s="4">
        <v>0</v>
      </c>
      <c r="J70" s="4">
        <v>0</v>
      </c>
      <c r="K70" s="4">
        <v>6.653094E-3</v>
      </c>
      <c r="L70" s="4">
        <v>1.2984694E-2</v>
      </c>
      <c r="M70" s="4">
        <v>0</v>
      </c>
      <c r="N70" s="4">
        <v>0</v>
      </c>
      <c r="O70" s="4">
        <v>3.8601099999999999E-3</v>
      </c>
      <c r="P70" s="4">
        <v>0</v>
      </c>
      <c r="Q70" s="4">
        <v>0.32166264900000002</v>
      </c>
      <c r="R70" s="4">
        <v>0</v>
      </c>
      <c r="S70" s="4">
        <v>0.167953361</v>
      </c>
      <c r="T70" s="4">
        <v>0</v>
      </c>
      <c r="U70" s="4">
        <v>6.1629299999999996E-3</v>
      </c>
      <c r="V70" s="4">
        <v>0</v>
      </c>
      <c r="W70" s="4">
        <v>2.9780813E-2</v>
      </c>
      <c r="X70" s="4">
        <v>9.8458669999999995E-3</v>
      </c>
      <c r="Y70" s="4">
        <v>1.5656331999999998E-2</v>
      </c>
    </row>
    <row r="71" spans="1:25" ht="20" customHeight="1" x14ac:dyDescent="0.2">
      <c r="A71" s="3" t="s">
        <v>53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1.8734660000000001E-3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</row>
    <row r="72" spans="1:25" ht="20" customHeight="1" x14ac:dyDescent="0.2">
      <c r="A72" s="3" t="s">
        <v>54</v>
      </c>
      <c r="B72" s="4">
        <v>3.6533300000000002E-3</v>
      </c>
      <c r="C72" s="4">
        <v>0</v>
      </c>
      <c r="D72" s="4">
        <v>4.0773110000000001E-3</v>
      </c>
      <c r="E72" s="4">
        <v>0</v>
      </c>
      <c r="F72" s="4">
        <v>0</v>
      </c>
      <c r="G72" s="4">
        <v>1.2181329999999999E-3</v>
      </c>
      <c r="H72" s="4">
        <v>0</v>
      </c>
      <c r="I72" s="4">
        <v>0</v>
      </c>
      <c r="J72" s="4">
        <v>9.9431499999999996E-4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4.014821E-3</v>
      </c>
      <c r="T72" s="4">
        <v>0</v>
      </c>
      <c r="U72" s="4">
        <v>3.5465919999999999E-3</v>
      </c>
      <c r="V72" s="4">
        <v>0</v>
      </c>
      <c r="W72" s="4">
        <v>0</v>
      </c>
      <c r="X72" s="4">
        <v>0</v>
      </c>
      <c r="Y72" s="4">
        <v>0</v>
      </c>
    </row>
    <row r="73" spans="1:25" ht="20" customHeight="1" x14ac:dyDescent="0.2">
      <c r="A73" s="3" t="s">
        <v>55</v>
      </c>
      <c r="B73" s="4">
        <v>9.9161820000000008E-3</v>
      </c>
      <c r="C73" s="4">
        <v>5.4195944000000003E-2</v>
      </c>
      <c r="D73" s="4">
        <v>0</v>
      </c>
      <c r="E73" s="4">
        <v>0</v>
      </c>
      <c r="F73" s="4">
        <v>1.1828105E-2</v>
      </c>
      <c r="G73" s="4">
        <v>4.3395970999999998E-2</v>
      </c>
      <c r="H73" s="4">
        <v>3.7469320000000001E-3</v>
      </c>
      <c r="I73" s="4">
        <v>0</v>
      </c>
      <c r="J73" s="4">
        <v>0</v>
      </c>
      <c r="K73" s="4">
        <v>0</v>
      </c>
      <c r="L73" s="4">
        <v>5.5996494000000001E-2</v>
      </c>
      <c r="M73" s="4">
        <v>0</v>
      </c>
      <c r="N73" s="4">
        <v>0</v>
      </c>
      <c r="O73" s="4">
        <v>0</v>
      </c>
      <c r="P73" s="4">
        <v>7.3729199999999996E-4</v>
      </c>
      <c r="Q73" s="4">
        <v>4.1460280000000004E-3</v>
      </c>
      <c r="R73" s="4">
        <v>0</v>
      </c>
      <c r="S73" s="4">
        <v>2.0408675000000001E-2</v>
      </c>
      <c r="T73" s="4">
        <v>0.11995795400000001</v>
      </c>
      <c r="U73" s="4">
        <v>8.1978599999999995E-3</v>
      </c>
      <c r="V73" s="4">
        <v>0</v>
      </c>
      <c r="W73" s="4">
        <v>1.1912330000000001E-3</v>
      </c>
      <c r="X73" s="4">
        <v>3.5355615E-2</v>
      </c>
      <c r="Y73" s="4">
        <v>0</v>
      </c>
    </row>
    <row r="74" spans="1:25" ht="20" customHeight="1" x14ac:dyDescent="0.2">
      <c r="A74" s="3" t="s">
        <v>56</v>
      </c>
      <c r="B74" s="4">
        <v>0</v>
      </c>
      <c r="C74" s="4">
        <v>0</v>
      </c>
      <c r="D74" s="4">
        <v>2.185775E-3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4.8370319999999998E-3</v>
      </c>
      <c r="R74" s="4">
        <v>0</v>
      </c>
      <c r="S74" s="4">
        <v>4.014821E-3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</row>
    <row r="75" spans="1:25" ht="20" customHeight="1" x14ac:dyDescent="0.2">
      <c r="A75" s="3" t="s">
        <v>57</v>
      </c>
      <c r="B75" s="4">
        <v>0</v>
      </c>
      <c r="C75" s="4">
        <v>0</v>
      </c>
      <c r="D75" s="4">
        <v>0</v>
      </c>
      <c r="E75" s="4">
        <v>0</v>
      </c>
      <c r="F75" s="4">
        <v>1.1828105E-2</v>
      </c>
      <c r="G75" s="4">
        <v>1.6241770000000001E-3</v>
      </c>
      <c r="H75" s="4">
        <v>0</v>
      </c>
      <c r="I75" s="4">
        <v>0</v>
      </c>
      <c r="J75" s="4">
        <v>0</v>
      </c>
      <c r="K75" s="4">
        <v>1.7298045000000001E-2</v>
      </c>
      <c r="L75" s="4">
        <v>0</v>
      </c>
      <c r="M75" s="4">
        <v>0</v>
      </c>
      <c r="N75" s="4">
        <v>0</v>
      </c>
      <c r="O75" s="4">
        <v>0</v>
      </c>
      <c r="P75" s="4">
        <v>5.5296900000000005E-4</v>
      </c>
      <c r="Q75" s="4">
        <v>0</v>
      </c>
      <c r="R75" s="4">
        <v>1.245697E-3</v>
      </c>
      <c r="S75" s="4">
        <v>0</v>
      </c>
      <c r="T75" s="4">
        <v>1.6265489999999999E-3</v>
      </c>
      <c r="U75" s="4">
        <v>0</v>
      </c>
      <c r="V75" s="4">
        <v>0</v>
      </c>
      <c r="W75" s="4">
        <v>4.3678529999999997E-3</v>
      </c>
      <c r="X75" s="4">
        <v>1.9244194999999999E-2</v>
      </c>
      <c r="Y75" s="4">
        <v>1.3673649999999999E-3</v>
      </c>
    </row>
    <row r="76" spans="1:25" ht="20" customHeight="1" x14ac:dyDescent="0.2">
      <c r="A76" s="3" t="s">
        <v>58</v>
      </c>
      <c r="B76" s="4">
        <v>3.9142799999999998E-4</v>
      </c>
      <c r="C76" s="4">
        <v>0</v>
      </c>
      <c r="D76" s="4">
        <v>0</v>
      </c>
      <c r="E76" s="4">
        <v>0</v>
      </c>
      <c r="F76" s="4">
        <v>0</v>
      </c>
      <c r="G76" s="4">
        <v>1.6241770000000001E-3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8.3046479999999995E-3</v>
      </c>
      <c r="S76" s="4">
        <v>1.338274E-3</v>
      </c>
      <c r="T76" s="4">
        <v>0</v>
      </c>
      <c r="U76" s="4">
        <v>0</v>
      </c>
      <c r="V76" s="4">
        <v>5.0430099999999997E-4</v>
      </c>
      <c r="W76" s="4">
        <v>2.3030496000000001E-2</v>
      </c>
      <c r="X76" s="4">
        <v>1.3426183E-2</v>
      </c>
      <c r="Y76" s="4">
        <v>5.6745659999999998E-3</v>
      </c>
    </row>
    <row r="77" spans="1:25" ht="20" customHeight="1" x14ac:dyDescent="0.2">
      <c r="A77" s="3" t="s">
        <v>59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1.8271990000000001E-3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1.9853879999999998E-3</v>
      </c>
      <c r="X77" s="4">
        <v>0</v>
      </c>
      <c r="Y77" s="4">
        <v>0</v>
      </c>
    </row>
    <row r="78" spans="1:25" ht="20" customHeight="1" x14ac:dyDescent="0.2">
      <c r="A78" s="3" t="s">
        <v>198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5.96719E-4</v>
      </c>
      <c r="Y78" s="4">
        <v>0</v>
      </c>
    </row>
    <row r="79" spans="1:25" ht="20" customHeight="1" x14ac:dyDescent="0.2">
      <c r="A79" s="3" t="s">
        <v>199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</row>
    <row r="80" spans="1:25" ht="20" customHeight="1" x14ac:dyDescent="0.2">
      <c r="A80" s="3" t="s">
        <v>61</v>
      </c>
      <c r="B80" s="4">
        <v>0</v>
      </c>
      <c r="C80" s="4">
        <v>4.7126900000000002E-4</v>
      </c>
      <c r="D80" s="4">
        <v>0</v>
      </c>
      <c r="E80" s="4">
        <v>0</v>
      </c>
      <c r="F80" s="4">
        <v>0</v>
      </c>
      <c r="G80" s="4">
        <v>9.6841535000000006E-2</v>
      </c>
      <c r="H80" s="4">
        <v>0</v>
      </c>
      <c r="I80" s="4">
        <v>0</v>
      </c>
      <c r="J80" s="4">
        <v>0</v>
      </c>
      <c r="K80" s="4">
        <v>3.9918569999999997E-3</v>
      </c>
      <c r="L80" s="4">
        <v>0</v>
      </c>
      <c r="M80" s="4">
        <v>0</v>
      </c>
      <c r="N80" s="4">
        <v>0</v>
      </c>
      <c r="O80" s="4">
        <v>1.2867029999999999E-3</v>
      </c>
      <c r="P80" s="4">
        <v>0</v>
      </c>
      <c r="Q80" s="4">
        <v>1.1516740000000001E-3</v>
      </c>
      <c r="R80" s="4">
        <v>3.6955681999999997E-2</v>
      </c>
      <c r="S80" s="4">
        <v>2.5092629999999999E-3</v>
      </c>
      <c r="T80" s="4">
        <v>0</v>
      </c>
      <c r="U80" s="4">
        <v>1.7442299999999999E-4</v>
      </c>
      <c r="V80" s="4">
        <v>5.0430099999999997E-4</v>
      </c>
      <c r="W80" s="4">
        <v>4.5663914E-2</v>
      </c>
      <c r="X80" s="4">
        <v>0.123819242</v>
      </c>
      <c r="Y80" s="4">
        <v>1.3673652E-2</v>
      </c>
    </row>
    <row r="81" spans="1:25" ht="20" customHeight="1" x14ac:dyDescent="0.2">
      <c r="A81" s="3" t="s">
        <v>62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</row>
    <row r="82" spans="1:25" ht="20" customHeight="1" x14ac:dyDescent="0.2">
      <c r="A82" s="3" t="s">
        <v>60</v>
      </c>
      <c r="B82" s="4">
        <v>0</v>
      </c>
      <c r="C82" s="4">
        <v>0</v>
      </c>
      <c r="D82" s="4">
        <v>6.2210520000000004E-3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7.5001699999999996E-3</v>
      </c>
      <c r="V82" s="4">
        <v>0</v>
      </c>
      <c r="W82" s="4">
        <v>2.7795430000000002E-3</v>
      </c>
      <c r="X82" s="4">
        <v>4.0427728000000003E-2</v>
      </c>
      <c r="Y82" s="4">
        <v>0</v>
      </c>
    </row>
    <row r="83" spans="1:25" ht="20" customHeight="1" x14ac:dyDescent="0.2">
      <c r="A83" s="3" t="s">
        <v>63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</row>
    <row r="84" spans="1:25" ht="20" customHeight="1" x14ac:dyDescent="0.2">
      <c r="A84" s="3" t="s">
        <v>64</v>
      </c>
      <c r="B84" s="4">
        <v>0</v>
      </c>
      <c r="C84" s="4">
        <v>0</v>
      </c>
      <c r="D84" s="4">
        <v>6.1790170000000002E-3</v>
      </c>
      <c r="E84" s="4">
        <v>0</v>
      </c>
      <c r="F84" s="4">
        <v>0</v>
      </c>
      <c r="G84" s="4">
        <v>6.4408756999999997E-2</v>
      </c>
      <c r="H84" s="4">
        <v>0</v>
      </c>
      <c r="I84" s="4">
        <v>0</v>
      </c>
      <c r="J84" s="4">
        <v>1.5909030000000001E-3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8.7426980000000001E-3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</row>
    <row r="85" spans="1:25" ht="20" customHeight="1" x14ac:dyDescent="0.2">
      <c r="A85" s="3" t="s">
        <v>65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5.0755519999999997E-3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9.1351120000000008E-3</v>
      </c>
      <c r="S85" s="4">
        <v>5.0185300000000002E-4</v>
      </c>
      <c r="T85" s="4">
        <v>0</v>
      </c>
      <c r="U85" s="4">
        <v>0</v>
      </c>
      <c r="V85" s="4">
        <v>0</v>
      </c>
      <c r="W85" s="4">
        <v>1.5883099999999999E-3</v>
      </c>
      <c r="X85" s="4">
        <v>4.47539E-4</v>
      </c>
      <c r="Y85" s="4">
        <v>0</v>
      </c>
    </row>
    <row r="86" spans="1:25" ht="20" customHeight="1" x14ac:dyDescent="0.2">
      <c r="A86" s="3" t="s">
        <v>200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4.5675560000000004E-3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</row>
    <row r="87" spans="1:25" ht="20" customHeight="1" x14ac:dyDescent="0.2">
      <c r="A87" s="3" t="s">
        <v>66</v>
      </c>
      <c r="B87" s="4">
        <v>5.2190400000000001E-4</v>
      </c>
      <c r="C87" s="4">
        <v>3.4559730000000002E-3</v>
      </c>
      <c r="D87" s="4">
        <v>6.1369830000000004E-3</v>
      </c>
      <c r="E87" s="4">
        <v>0</v>
      </c>
      <c r="F87" s="4">
        <v>3.784993E-3</v>
      </c>
      <c r="G87" s="4">
        <v>8.6741185999999998E-2</v>
      </c>
      <c r="H87" s="4">
        <v>7.0254979999999998E-3</v>
      </c>
      <c r="I87" s="4">
        <v>0</v>
      </c>
      <c r="J87" s="4">
        <v>2.3863550000000002E-3</v>
      </c>
      <c r="K87" s="4">
        <v>1.4636807999999999E-2</v>
      </c>
      <c r="L87" s="4">
        <v>2.4346300000000001E-3</v>
      </c>
      <c r="M87" s="4">
        <v>0</v>
      </c>
      <c r="N87" s="4">
        <v>4.1730869999999998E-3</v>
      </c>
      <c r="O87" s="4">
        <v>0</v>
      </c>
      <c r="P87" s="4">
        <v>0</v>
      </c>
      <c r="Q87" s="4">
        <v>1.301392E-2</v>
      </c>
      <c r="R87" s="4">
        <v>3.7370910000000001E-3</v>
      </c>
      <c r="S87" s="4">
        <v>6.691369E-3</v>
      </c>
      <c r="T87" s="4">
        <v>9.3526540000000002E-3</v>
      </c>
      <c r="U87" s="4">
        <v>5.8140899999999996E-4</v>
      </c>
      <c r="V87" s="4">
        <v>1.3448023E-2</v>
      </c>
      <c r="W87" s="4">
        <v>2.0648030000000001E-2</v>
      </c>
      <c r="X87" s="4">
        <v>3.4311356000000001E-2</v>
      </c>
      <c r="Y87" s="4">
        <v>1.3673652E-2</v>
      </c>
    </row>
    <row r="88" spans="1:25" ht="20" customHeight="1" x14ac:dyDescent="0.2">
      <c r="A88" s="3" t="s">
        <v>67</v>
      </c>
      <c r="B88" s="4">
        <v>4.0447590000000002E-3</v>
      </c>
      <c r="C88" s="4">
        <v>5.0268701999999998E-2</v>
      </c>
      <c r="D88" s="4">
        <v>2.6481500000000002E-3</v>
      </c>
      <c r="E88" s="4">
        <v>9.5372070000000007E-3</v>
      </c>
      <c r="F88" s="4">
        <v>3.2645568E-2</v>
      </c>
      <c r="G88" s="4">
        <v>4.329446E-2</v>
      </c>
      <c r="H88" s="4">
        <v>7.0254979999999998E-3</v>
      </c>
      <c r="I88" s="4">
        <v>0</v>
      </c>
      <c r="J88" s="4">
        <v>7.1590639999999997E-3</v>
      </c>
      <c r="K88" s="4">
        <v>0</v>
      </c>
      <c r="L88" s="4">
        <v>0</v>
      </c>
      <c r="M88" s="4">
        <v>0</v>
      </c>
      <c r="N88" s="4">
        <v>7.0621470000000004E-3</v>
      </c>
      <c r="O88" s="4">
        <v>2.1873955E-2</v>
      </c>
      <c r="P88" s="4">
        <v>5.5296900000000005E-4</v>
      </c>
      <c r="Q88" s="4">
        <v>6.7603284999999999E-2</v>
      </c>
      <c r="R88" s="4">
        <v>0.89108869800000001</v>
      </c>
      <c r="S88" s="4">
        <v>4.4832172000000003E-2</v>
      </c>
      <c r="T88" s="4">
        <v>7.6854417999999994E-2</v>
      </c>
      <c r="U88" s="4">
        <v>0.31901886099999999</v>
      </c>
      <c r="V88" s="4">
        <v>59.432527069999999</v>
      </c>
      <c r="W88" s="4">
        <v>0.37563532399999999</v>
      </c>
      <c r="X88" s="4">
        <v>6.8622709999999996E-3</v>
      </c>
      <c r="Y88" s="4">
        <v>1.2989970000000001E-3</v>
      </c>
    </row>
    <row r="89" spans="1:25" ht="20" customHeight="1" x14ac:dyDescent="0.2">
      <c r="A89" s="3" t="s">
        <v>68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3.9156929999999996E-3</v>
      </c>
      <c r="R89" s="4">
        <v>0</v>
      </c>
      <c r="S89" s="4">
        <v>0</v>
      </c>
      <c r="T89" s="4">
        <v>1.829867E-3</v>
      </c>
      <c r="U89" s="4">
        <v>0</v>
      </c>
      <c r="V89" s="4">
        <v>0</v>
      </c>
      <c r="W89" s="4">
        <v>0</v>
      </c>
      <c r="X89" s="4">
        <v>8.9507900000000001E-4</v>
      </c>
      <c r="Y89" s="4">
        <v>0</v>
      </c>
    </row>
    <row r="90" spans="1:25" ht="20" customHeight="1" x14ac:dyDescent="0.2">
      <c r="A90" s="3" t="s">
        <v>69</v>
      </c>
      <c r="B90" s="4">
        <v>0</v>
      </c>
      <c r="C90" s="4">
        <v>8.3257539999999994E-3</v>
      </c>
      <c r="D90" s="4">
        <v>8.2807239999999997E-3</v>
      </c>
      <c r="E90" s="4">
        <v>0</v>
      </c>
      <c r="F90" s="4">
        <v>0</v>
      </c>
      <c r="G90" s="4">
        <v>3.6543980000000001E-3</v>
      </c>
      <c r="H90" s="4">
        <v>2.8101990000000002E-3</v>
      </c>
      <c r="I90" s="4">
        <v>3.8565370000000002E-3</v>
      </c>
      <c r="J90" s="4">
        <v>0</v>
      </c>
      <c r="K90" s="4">
        <v>0</v>
      </c>
      <c r="L90" s="4">
        <v>2.3534757999999999E-2</v>
      </c>
      <c r="M90" s="4">
        <v>2.2481593000000001E-2</v>
      </c>
      <c r="N90" s="4">
        <v>0</v>
      </c>
      <c r="O90" s="4">
        <v>6.862417E-3</v>
      </c>
      <c r="P90" s="4">
        <v>0</v>
      </c>
      <c r="Q90" s="4">
        <v>1.382009E-3</v>
      </c>
      <c r="R90" s="4">
        <v>1.245697E-3</v>
      </c>
      <c r="S90" s="4">
        <v>3.8475369999999998E-3</v>
      </c>
      <c r="T90" s="4">
        <v>0</v>
      </c>
      <c r="U90" s="4">
        <v>3.4884510000000001E-3</v>
      </c>
      <c r="V90" s="4">
        <v>0</v>
      </c>
      <c r="W90" s="4">
        <v>0</v>
      </c>
      <c r="X90" s="4">
        <v>1.0293406999999999E-2</v>
      </c>
      <c r="Y90" s="4">
        <v>5.5378290000000002E-3</v>
      </c>
    </row>
    <row r="91" spans="1:25" ht="20" customHeight="1" x14ac:dyDescent="0.2">
      <c r="A91" s="3" t="s">
        <v>70</v>
      </c>
      <c r="B91" s="4">
        <v>0</v>
      </c>
      <c r="C91" s="4">
        <v>0</v>
      </c>
      <c r="D91" s="4">
        <v>5.7166420000000001E-3</v>
      </c>
      <c r="E91" s="4">
        <v>5.9607540000000004E-3</v>
      </c>
      <c r="F91" s="4">
        <v>0</v>
      </c>
      <c r="G91" s="4">
        <v>1.2688879999999999E-3</v>
      </c>
      <c r="H91" s="4">
        <v>0</v>
      </c>
      <c r="I91" s="4">
        <v>0</v>
      </c>
      <c r="J91" s="4">
        <v>0</v>
      </c>
      <c r="K91" s="4">
        <v>5.3224750000000001E-3</v>
      </c>
      <c r="L91" s="4">
        <v>7.3038909999999999E-3</v>
      </c>
      <c r="M91" s="4">
        <v>1.5924462E-2</v>
      </c>
      <c r="N91" s="4">
        <v>0</v>
      </c>
      <c r="O91" s="4">
        <v>0</v>
      </c>
      <c r="P91" s="4">
        <v>0</v>
      </c>
      <c r="Q91" s="4">
        <v>0.335828244</v>
      </c>
      <c r="R91" s="4">
        <v>2.0761619999999999E-3</v>
      </c>
      <c r="S91" s="4">
        <v>0.37220739899999999</v>
      </c>
      <c r="T91" s="4">
        <v>0</v>
      </c>
      <c r="U91" s="4">
        <v>1.9767890000000001E-3</v>
      </c>
      <c r="V91" s="4">
        <v>0</v>
      </c>
      <c r="W91" s="4">
        <v>0</v>
      </c>
      <c r="X91" s="4">
        <v>2.8344160000000002E-3</v>
      </c>
      <c r="Y91" s="4">
        <v>2.8030989999999999E-3</v>
      </c>
    </row>
    <row r="92" spans="1:25" ht="20" customHeight="1" x14ac:dyDescent="0.2">
      <c r="A92" s="3" t="s">
        <v>201</v>
      </c>
      <c r="B92" s="4">
        <v>0</v>
      </c>
      <c r="C92" s="4">
        <v>0</v>
      </c>
      <c r="D92" s="4">
        <v>0</v>
      </c>
      <c r="E92" s="4">
        <v>0</v>
      </c>
      <c r="F92" s="4">
        <v>2.3183084999999999E-2</v>
      </c>
      <c r="G92" s="4">
        <v>3.3498640000000001E-3</v>
      </c>
      <c r="H92" s="4">
        <v>0</v>
      </c>
      <c r="I92" s="4">
        <v>0</v>
      </c>
      <c r="J92" s="4">
        <v>0</v>
      </c>
      <c r="K92" s="4">
        <v>7.9837129999999999E-3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1.382009E-3</v>
      </c>
      <c r="R92" s="4">
        <v>0</v>
      </c>
      <c r="S92" s="4">
        <v>4.1821059999999997E-3</v>
      </c>
      <c r="T92" s="4">
        <v>0</v>
      </c>
      <c r="U92" s="4">
        <v>0</v>
      </c>
      <c r="V92" s="4">
        <v>0</v>
      </c>
      <c r="W92" s="4">
        <v>0</v>
      </c>
      <c r="X92" s="4">
        <v>6.5639119999999999E-3</v>
      </c>
      <c r="Y92" s="4">
        <v>4.7857780000000001E-3</v>
      </c>
    </row>
    <row r="93" spans="1:25" ht="20" customHeight="1" x14ac:dyDescent="0.2">
      <c r="A93" s="3" t="s">
        <v>71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7.7041599999999998E-3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2.0885169999999998E-3</v>
      </c>
      <c r="Y93" s="4">
        <v>0</v>
      </c>
    </row>
    <row r="94" spans="1:25" ht="20" customHeight="1" x14ac:dyDescent="0.2">
      <c r="A94" s="3" t="s">
        <v>72</v>
      </c>
      <c r="B94" s="4">
        <v>0</v>
      </c>
      <c r="C94" s="4">
        <v>6.2835899999999999E-4</v>
      </c>
      <c r="D94" s="4">
        <v>1.2610200000000001E-4</v>
      </c>
      <c r="E94" s="4">
        <v>2.2650867000000002E-2</v>
      </c>
      <c r="F94" s="4">
        <v>0</v>
      </c>
      <c r="G94" s="4">
        <v>4.4258815E-2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1.92604E-3</v>
      </c>
      <c r="O94" s="4">
        <v>0</v>
      </c>
      <c r="P94" s="4">
        <v>0</v>
      </c>
      <c r="Q94" s="4">
        <v>0</v>
      </c>
      <c r="R94" s="4">
        <v>1.5778831E-2</v>
      </c>
      <c r="S94" s="4">
        <v>4.1821059999999997E-3</v>
      </c>
      <c r="T94" s="4">
        <v>0</v>
      </c>
      <c r="U94" s="4">
        <v>0</v>
      </c>
      <c r="V94" s="4">
        <v>59.432527069999999</v>
      </c>
      <c r="W94" s="4">
        <v>1.2309403E-2</v>
      </c>
      <c r="X94" s="4">
        <v>2.7896623999999998E-2</v>
      </c>
      <c r="Y94" s="4">
        <v>1.1144027000000001E-2</v>
      </c>
    </row>
    <row r="95" spans="1:25" ht="20" customHeight="1" x14ac:dyDescent="0.2">
      <c r="A95" s="3" t="s">
        <v>73</v>
      </c>
      <c r="B95" s="4">
        <v>2.8965689999999999E-2</v>
      </c>
      <c r="C95" s="4">
        <v>0.116874732</v>
      </c>
      <c r="D95" s="4">
        <v>4.4976520000000004E-3</v>
      </c>
      <c r="E95" s="4">
        <v>2.2090555780000001</v>
      </c>
      <c r="F95" s="4">
        <v>0.171270953</v>
      </c>
      <c r="G95" s="4">
        <v>6.4225529110000004</v>
      </c>
      <c r="H95" s="4">
        <v>4.8241751999999999E-2</v>
      </c>
      <c r="I95" s="4">
        <v>1.7354416000000001E-2</v>
      </c>
      <c r="J95" s="4">
        <v>5.5681610000000003E-3</v>
      </c>
      <c r="K95" s="4">
        <v>0.72119542800000003</v>
      </c>
      <c r="L95" s="4">
        <v>0.81884728399999995</v>
      </c>
      <c r="M95" s="4">
        <v>0.20467617099999999</v>
      </c>
      <c r="N95" s="4">
        <v>8.6350795999999994E-2</v>
      </c>
      <c r="O95" s="4">
        <v>4.6750216999999997E-2</v>
      </c>
      <c r="P95" s="4">
        <v>3.1334900000000001E-3</v>
      </c>
      <c r="Q95" s="4">
        <v>0.20695588300000001</v>
      </c>
      <c r="R95" s="4">
        <v>8.0991076660000001</v>
      </c>
      <c r="S95" s="4">
        <v>0.693894962</v>
      </c>
      <c r="T95" s="4">
        <v>2.9684511E-2</v>
      </c>
      <c r="U95" s="4">
        <v>5.2036064E-2</v>
      </c>
      <c r="V95" s="4">
        <v>11.589337739999999</v>
      </c>
      <c r="W95" s="4">
        <v>6.1372299870000004</v>
      </c>
      <c r="X95" s="4">
        <v>13.901618900000001</v>
      </c>
      <c r="Y95" s="4">
        <v>1.1076342050000001</v>
      </c>
    </row>
    <row r="96" spans="1:25" ht="20" customHeight="1" x14ac:dyDescent="0.2">
      <c r="A96" s="3" t="s">
        <v>74</v>
      </c>
      <c r="B96" s="4">
        <v>1.565713E-3</v>
      </c>
      <c r="C96" s="4">
        <v>3.2988840000000002E-3</v>
      </c>
      <c r="D96" s="4">
        <v>5.6746080000000003E-3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7.8671060000000004E-3</v>
      </c>
      <c r="N96" s="4">
        <v>1.2840270000000001E-3</v>
      </c>
      <c r="O96" s="4">
        <v>0</v>
      </c>
      <c r="P96" s="4">
        <v>0</v>
      </c>
      <c r="Q96" s="4">
        <v>2.2227315000000001E-2</v>
      </c>
      <c r="R96" s="4">
        <v>0</v>
      </c>
      <c r="S96" s="4">
        <v>3.2118570999999999E-2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</row>
    <row r="97" spans="1:25" ht="20" customHeight="1" x14ac:dyDescent="0.2">
      <c r="A97" s="3" t="s">
        <v>75</v>
      </c>
      <c r="B97" s="4">
        <v>3.6533300000000002E-3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7.9545199999999999E-4</v>
      </c>
      <c r="K97" s="4">
        <v>7.9837129999999999E-3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</row>
    <row r="98" spans="1:25" ht="20" customHeight="1" x14ac:dyDescent="0.2">
      <c r="A98" s="3" t="s">
        <v>76</v>
      </c>
      <c r="B98" s="4">
        <v>0</v>
      </c>
      <c r="C98" s="4">
        <v>0</v>
      </c>
      <c r="D98" s="4">
        <v>1.6813700000000001E-4</v>
      </c>
      <c r="E98" s="4">
        <v>8.345056E-3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4.8370319999999998E-3</v>
      </c>
      <c r="R98" s="4">
        <v>1.0796042E-2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8.9507900000000001E-4</v>
      </c>
      <c r="Y98" s="4">
        <v>0</v>
      </c>
    </row>
    <row r="99" spans="1:25" ht="20" customHeight="1" x14ac:dyDescent="0.2">
      <c r="A99" s="3" t="s">
        <v>77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9.6943050000000003E-3</v>
      </c>
      <c r="N99" s="4">
        <v>0</v>
      </c>
      <c r="O99" s="4">
        <v>0</v>
      </c>
      <c r="P99" s="4">
        <v>0</v>
      </c>
      <c r="Q99" s="4">
        <v>0</v>
      </c>
      <c r="R99" s="4">
        <v>1.245697E-3</v>
      </c>
      <c r="S99" s="4">
        <v>0</v>
      </c>
      <c r="T99" s="4">
        <v>0</v>
      </c>
      <c r="U99" s="4">
        <v>0</v>
      </c>
      <c r="V99" s="4">
        <v>0</v>
      </c>
      <c r="W99" s="4">
        <v>8.3386280000000007E-3</v>
      </c>
      <c r="X99" s="4">
        <v>5.8180130000000004E-3</v>
      </c>
      <c r="Y99" s="4">
        <v>1.777575E-3</v>
      </c>
    </row>
    <row r="100" spans="1:25" ht="20" customHeight="1" x14ac:dyDescent="0.2">
      <c r="A100" s="3" t="s">
        <v>78</v>
      </c>
      <c r="B100" s="4">
        <v>2.4790459999999999E-3</v>
      </c>
      <c r="C100" s="4">
        <v>0.12818519</v>
      </c>
      <c r="D100" s="4">
        <v>0</v>
      </c>
      <c r="E100" s="4">
        <v>7.1529050000000002E-3</v>
      </c>
      <c r="F100" s="4">
        <v>0</v>
      </c>
      <c r="G100" s="4">
        <v>0</v>
      </c>
      <c r="H100" s="4">
        <v>3.7469320000000001E-3</v>
      </c>
      <c r="I100" s="4">
        <v>2.892403E-3</v>
      </c>
      <c r="J100" s="4">
        <v>0</v>
      </c>
      <c r="K100" s="4">
        <v>3.0604234000000001E-2</v>
      </c>
      <c r="L100" s="4">
        <v>0</v>
      </c>
      <c r="M100" s="4">
        <v>0.92364897700000004</v>
      </c>
      <c r="N100" s="4">
        <v>1.7976374E-2</v>
      </c>
      <c r="O100" s="4">
        <v>1.3295932999999999E-2</v>
      </c>
      <c r="P100" s="4">
        <v>0</v>
      </c>
      <c r="Q100" s="4">
        <v>8.5799739999999999E-2</v>
      </c>
      <c r="R100" s="4">
        <v>2.9066270000000002E-3</v>
      </c>
      <c r="S100" s="4">
        <v>6.5240849999999998E-3</v>
      </c>
      <c r="T100" s="4">
        <v>9.7592909999999998E-3</v>
      </c>
      <c r="U100" s="4">
        <v>6.9187620000000002E-3</v>
      </c>
      <c r="V100" s="4">
        <v>0</v>
      </c>
      <c r="W100" s="4">
        <v>0</v>
      </c>
      <c r="X100" s="4">
        <v>1.0293406999999999E-2</v>
      </c>
      <c r="Y100" s="4">
        <v>1.0733817E-2</v>
      </c>
    </row>
    <row r="101" spans="1:25" ht="20" customHeight="1" x14ac:dyDescent="0.2">
      <c r="A101" s="3" t="s">
        <v>79</v>
      </c>
      <c r="B101" s="4">
        <v>2.2963790000000001E-2</v>
      </c>
      <c r="C101" s="4">
        <v>2.1835467000000001E-2</v>
      </c>
      <c r="D101" s="4">
        <v>9.4997139999999994E-3</v>
      </c>
      <c r="E101" s="4">
        <v>0</v>
      </c>
      <c r="F101" s="4">
        <v>6.8129882000000003E-2</v>
      </c>
      <c r="G101" s="4">
        <v>6.3951957000000004E-2</v>
      </c>
      <c r="H101" s="4">
        <v>1.4987729E-2</v>
      </c>
      <c r="I101" s="4">
        <v>2.892403E-3</v>
      </c>
      <c r="J101" s="4">
        <v>0</v>
      </c>
      <c r="K101" s="4">
        <v>0</v>
      </c>
      <c r="L101" s="4">
        <v>0</v>
      </c>
      <c r="M101" s="4">
        <v>0</v>
      </c>
      <c r="N101" s="4">
        <v>2.4717513999999999E-2</v>
      </c>
      <c r="O101" s="4">
        <v>1.1151428E-2</v>
      </c>
      <c r="P101" s="4">
        <v>0</v>
      </c>
      <c r="Q101" s="4">
        <v>2.5912673000000001E-2</v>
      </c>
      <c r="R101" s="4">
        <v>9.550345E-3</v>
      </c>
      <c r="S101" s="4">
        <v>6.2062447E-2</v>
      </c>
      <c r="T101" s="4">
        <v>4.4730084000000003E-2</v>
      </c>
      <c r="U101" s="4">
        <v>1.4418932000000001E-2</v>
      </c>
      <c r="V101" s="4">
        <v>0</v>
      </c>
      <c r="W101" s="4">
        <v>4.7649299999999997E-3</v>
      </c>
      <c r="X101" s="4">
        <v>5.8627665000000002E-2</v>
      </c>
      <c r="Y101" s="4">
        <v>3.2269818999999998E-2</v>
      </c>
    </row>
    <row r="102" spans="1:25" ht="20" customHeight="1" x14ac:dyDescent="0.2">
      <c r="A102" s="3" t="s">
        <v>227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4.0096860000000002E-3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</row>
    <row r="103" spans="1:25" ht="20" customHeight="1" x14ac:dyDescent="0.2">
      <c r="A103" s="3" t="s">
        <v>80</v>
      </c>
      <c r="B103" s="4">
        <v>0.76524221599999998</v>
      </c>
      <c r="C103" s="4">
        <v>7.1292015600000003</v>
      </c>
      <c r="D103" s="4">
        <v>0.181419316</v>
      </c>
      <c r="E103" s="4">
        <v>8.6192508520000004</v>
      </c>
      <c r="F103" s="4">
        <v>58.966412910000003</v>
      </c>
      <c r="G103" s="4">
        <v>42.672349250000003</v>
      </c>
      <c r="H103" s="4">
        <v>1.7146898479999999</v>
      </c>
      <c r="I103" s="4">
        <v>0.91689163100000004</v>
      </c>
      <c r="J103" s="4">
        <v>0.88613309100000004</v>
      </c>
      <c r="K103" s="4">
        <v>11.20913337</v>
      </c>
      <c r="L103" s="4">
        <v>8.8458229999999999E-2</v>
      </c>
      <c r="M103" s="4">
        <v>3.7000955000000002E-2</v>
      </c>
      <c r="N103" s="4">
        <v>7.4894067800000004</v>
      </c>
      <c r="O103" s="4">
        <v>6.91645865</v>
      </c>
      <c r="P103" s="4">
        <v>0.55849857899999999</v>
      </c>
      <c r="Q103" s="4">
        <v>16.885158489999998</v>
      </c>
      <c r="R103" s="4">
        <v>52.333813620000001</v>
      </c>
      <c r="S103" s="4">
        <v>12.32617078</v>
      </c>
      <c r="T103" s="4">
        <v>15.67159172</v>
      </c>
      <c r="U103" s="4">
        <v>4.5291724999999998E-2</v>
      </c>
      <c r="V103" s="4">
        <v>0.69307746199999998</v>
      </c>
      <c r="W103" s="4">
        <v>54.822109279999999</v>
      </c>
      <c r="X103" s="4">
        <v>45.677813380000003</v>
      </c>
      <c r="Y103" s="4">
        <v>16.802594169999999</v>
      </c>
    </row>
    <row r="104" spans="1:25" ht="20" customHeight="1" x14ac:dyDescent="0.2">
      <c r="A104" s="3" t="s">
        <v>202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2.0885169999999998E-3</v>
      </c>
      <c r="Y104" s="4">
        <v>0</v>
      </c>
    </row>
    <row r="105" spans="1:25" ht="20" customHeight="1" x14ac:dyDescent="0.2">
      <c r="A105" s="3" t="s">
        <v>81</v>
      </c>
      <c r="B105" s="4">
        <v>0.14926463700000001</v>
      </c>
      <c r="C105" s="4">
        <v>4.5556010000000003E-3</v>
      </c>
      <c r="D105" s="4">
        <v>9.2054749999999994E-3</v>
      </c>
      <c r="E105" s="4">
        <v>0.30042202099999998</v>
      </c>
      <c r="F105" s="4">
        <v>0</v>
      </c>
      <c r="G105" s="4">
        <v>1.0303371E-2</v>
      </c>
      <c r="H105" s="4">
        <v>0</v>
      </c>
      <c r="I105" s="4">
        <v>0</v>
      </c>
      <c r="J105" s="4">
        <v>0</v>
      </c>
      <c r="K105" s="4">
        <v>1.5967426E-2</v>
      </c>
      <c r="L105" s="4">
        <v>1.7853955000000001E-2</v>
      </c>
      <c r="M105" s="4">
        <v>3.2785660000000001E-3</v>
      </c>
      <c r="N105" s="4">
        <v>1.6050330000000001E-3</v>
      </c>
      <c r="O105" s="4">
        <v>0</v>
      </c>
      <c r="P105" s="4">
        <v>5.5296900000000005E-4</v>
      </c>
      <c r="Q105" s="4">
        <v>0</v>
      </c>
      <c r="R105" s="4">
        <v>3.3218589999999999E-3</v>
      </c>
      <c r="S105" s="4">
        <v>0</v>
      </c>
      <c r="T105" s="4">
        <v>0</v>
      </c>
      <c r="U105" s="4">
        <v>7.9652969999999997E-3</v>
      </c>
      <c r="V105" s="4">
        <v>0</v>
      </c>
      <c r="W105" s="4">
        <v>1.1912330000000001E-3</v>
      </c>
      <c r="X105" s="4">
        <v>1.6558959000000002E-2</v>
      </c>
      <c r="Y105" s="4">
        <v>6.4881480000000005E-2</v>
      </c>
    </row>
    <row r="106" spans="1:25" ht="20" customHeight="1" x14ac:dyDescent="0.2">
      <c r="A106" s="3" t="s">
        <v>82</v>
      </c>
      <c r="B106" s="4">
        <v>0</v>
      </c>
      <c r="C106" s="4">
        <v>9.9594866000000004E-2</v>
      </c>
      <c r="D106" s="4">
        <v>3.0264580000000001E-3</v>
      </c>
      <c r="E106" s="4">
        <v>4.7686040000000001E-3</v>
      </c>
      <c r="F106" s="4">
        <v>0</v>
      </c>
      <c r="G106" s="4">
        <v>2.1317319999999999E-3</v>
      </c>
      <c r="H106" s="4">
        <v>5.1988684E-2</v>
      </c>
      <c r="I106" s="4">
        <v>0</v>
      </c>
      <c r="J106" s="4">
        <v>3.1818060000000001E-3</v>
      </c>
      <c r="K106" s="4">
        <v>1.7298045000000001E-2</v>
      </c>
      <c r="L106" s="4">
        <v>1.2984694E-2</v>
      </c>
      <c r="M106" s="4">
        <v>0</v>
      </c>
      <c r="N106" s="4">
        <v>7.4473549E-2</v>
      </c>
      <c r="O106" s="4">
        <v>4.8465820999999999E-2</v>
      </c>
      <c r="P106" s="4">
        <v>0</v>
      </c>
      <c r="Q106" s="4">
        <v>3.5932239999999997E-2</v>
      </c>
      <c r="R106" s="4">
        <v>0</v>
      </c>
      <c r="S106" s="4">
        <v>12.32617078</v>
      </c>
      <c r="T106" s="4">
        <v>0.20291192799999999</v>
      </c>
      <c r="U106" s="4">
        <v>2.0698144000000002E-2</v>
      </c>
      <c r="V106" s="4">
        <v>0</v>
      </c>
      <c r="W106" s="4">
        <v>0</v>
      </c>
      <c r="X106" s="4">
        <v>0</v>
      </c>
      <c r="Y106" s="4">
        <v>0</v>
      </c>
    </row>
    <row r="107" spans="1:25" ht="20" customHeight="1" x14ac:dyDescent="0.2">
      <c r="A107" s="3" t="s">
        <v>83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1.104676E-3</v>
      </c>
      <c r="V107" s="4">
        <v>0</v>
      </c>
      <c r="W107" s="4">
        <v>1.9853879999999998E-3</v>
      </c>
      <c r="X107" s="4">
        <v>6.4147320000000002E-3</v>
      </c>
      <c r="Y107" s="4">
        <v>0</v>
      </c>
    </row>
    <row r="108" spans="1:25" ht="20" customHeight="1" x14ac:dyDescent="0.2">
      <c r="A108" s="3" t="s">
        <v>84</v>
      </c>
      <c r="B108" s="4">
        <v>0</v>
      </c>
      <c r="C108" s="4">
        <v>0</v>
      </c>
      <c r="D108" s="4">
        <v>0</v>
      </c>
      <c r="E108" s="4">
        <v>7.1529050000000002E-3</v>
      </c>
      <c r="F108" s="4">
        <v>1.419373E-3</v>
      </c>
      <c r="G108" s="4">
        <v>7.5574971000000005E-2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1.7275120000000001E-3</v>
      </c>
      <c r="R108" s="4">
        <v>8.3046476999999994E-2</v>
      </c>
      <c r="S108" s="4">
        <v>1.0037049999999999E-3</v>
      </c>
      <c r="T108" s="4">
        <v>0</v>
      </c>
      <c r="U108" s="4">
        <v>0</v>
      </c>
      <c r="V108" s="4">
        <v>5.7154099999999998E-3</v>
      </c>
      <c r="W108" s="4">
        <v>0.13302096599999999</v>
      </c>
      <c r="X108" s="4">
        <v>0.17275021900000001</v>
      </c>
      <c r="Y108" s="4">
        <v>2.2561525999999998E-2</v>
      </c>
    </row>
    <row r="109" spans="1:25" ht="20" customHeight="1" x14ac:dyDescent="0.2">
      <c r="A109" s="3" t="s">
        <v>85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2.1824869999999999E-3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9.9269379999999997E-3</v>
      </c>
      <c r="X109" s="4">
        <v>0</v>
      </c>
      <c r="Y109" s="4">
        <v>0</v>
      </c>
    </row>
    <row r="110" spans="1:25" ht="20" customHeight="1" x14ac:dyDescent="0.2">
      <c r="A110" s="3" t="s">
        <v>86</v>
      </c>
      <c r="B110" s="4">
        <v>0</v>
      </c>
      <c r="C110" s="4">
        <v>1.413807E-3</v>
      </c>
      <c r="D110" s="4">
        <v>0</v>
      </c>
      <c r="E110" s="4">
        <v>1.0169046989999999</v>
      </c>
      <c r="F110" s="4">
        <v>0</v>
      </c>
      <c r="G110" s="4">
        <v>2.2078652000000001E-2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1.8734660000000001E-3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4.3661182999999999E-2</v>
      </c>
      <c r="T110" s="4">
        <v>0</v>
      </c>
      <c r="U110" s="4">
        <v>5.1163950000000001E-3</v>
      </c>
      <c r="V110" s="4">
        <v>0</v>
      </c>
      <c r="W110" s="4">
        <v>2.3824649999999998E-3</v>
      </c>
      <c r="X110" s="4">
        <v>2.8642523E-2</v>
      </c>
      <c r="Y110" s="4">
        <v>2.8030989999999999E-3</v>
      </c>
    </row>
    <row r="111" spans="1:25" ht="20" customHeight="1" x14ac:dyDescent="0.2">
      <c r="A111" s="3" t="s">
        <v>87</v>
      </c>
      <c r="B111" s="4">
        <v>9.2898969999999997E-2</v>
      </c>
      <c r="C111" s="4">
        <v>7.6973949999999999E-2</v>
      </c>
      <c r="D111" s="4">
        <v>0.160654455</v>
      </c>
      <c r="E111" s="4">
        <v>0.67594954799999996</v>
      </c>
      <c r="F111" s="4">
        <v>4.1161804000000003E-2</v>
      </c>
      <c r="G111" s="4">
        <v>7.4204571999999996E-2</v>
      </c>
      <c r="H111" s="4">
        <v>0.29928620900000003</v>
      </c>
      <c r="I111" s="4">
        <v>0.16101041299999999</v>
      </c>
      <c r="J111" s="4">
        <v>2.3863550000000002E-3</v>
      </c>
      <c r="K111" s="4">
        <v>0.38321823500000002</v>
      </c>
      <c r="L111" s="4">
        <v>2.4687150020000002</v>
      </c>
      <c r="M111" s="4">
        <v>3.6846394509999998</v>
      </c>
      <c r="N111" s="4">
        <v>3.6273753999999998E-2</v>
      </c>
      <c r="O111" s="4">
        <v>7.3770983999999998E-2</v>
      </c>
      <c r="P111" s="4">
        <v>1.84323E-3</v>
      </c>
      <c r="Q111" s="4">
        <v>0.48715825499999998</v>
      </c>
      <c r="R111" s="4">
        <v>1.6609295E-2</v>
      </c>
      <c r="S111" s="4">
        <v>0.38977224300000002</v>
      </c>
      <c r="T111" s="4">
        <v>1.7485397E-2</v>
      </c>
      <c r="U111" s="4">
        <v>0.104827958</v>
      </c>
      <c r="V111" s="4">
        <v>2.5215039999999999E-3</v>
      </c>
      <c r="W111" s="4">
        <v>2.3824649999999998E-3</v>
      </c>
      <c r="X111" s="4">
        <v>1.7006497999999998E-2</v>
      </c>
      <c r="Y111" s="4">
        <v>3.3637185E-2</v>
      </c>
    </row>
    <row r="112" spans="1:25" ht="20" customHeight="1" x14ac:dyDescent="0.2">
      <c r="A112" s="3" t="s">
        <v>88</v>
      </c>
      <c r="B112" s="4">
        <v>0</v>
      </c>
      <c r="C112" s="4">
        <v>0</v>
      </c>
      <c r="D112" s="4">
        <v>2.6061159999999999E-3</v>
      </c>
      <c r="E112" s="4">
        <v>1.0729358E-2</v>
      </c>
      <c r="F112" s="4">
        <v>0</v>
      </c>
      <c r="G112" s="4">
        <v>2.436265E-3</v>
      </c>
      <c r="H112" s="4">
        <v>4.2152989999999996E-3</v>
      </c>
      <c r="I112" s="4">
        <v>0</v>
      </c>
      <c r="J112" s="4">
        <v>0</v>
      </c>
      <c r="K112" s="4">
        <v>3.9918569999999997E-3</v>
      </c>
      <c r="L112" s="4">
        <v>2.7592475000000002E-2</v>
      </c>
      <c r="M112" s="4">
        <v>3.7000955000000002E-2</v>
      </c>
      <c r="N112" s="4">
        <v>0</v>
      </c>
      <c r="O112" s="4">
        <v>0</v>
      </c>
      <c r="P112" s="4">
        <v>0</v>
      </c>
      <c r="Q112" s="4">
        <v>9.3285620000000003E-3</v>
      </c>
      <c r="R112" s="4">
        <v>0</v>
      </c>
      <c r="S112" s="4">
        <v>5.0185300000000002E-4</v>
      </c>
      <c r="T112" s="4">
        <v>0</v>
      </c>
      <c r="U112" s="4">
        <v>1.7442299999999999E-4</v>
      </c>
      <c r="V112" s="4">
        <v>0</v>
      </c>
      <c r="W112" s="4">
        <v>0</v>
      </c>
      <c r="X112" s="4">
        <v>2.536057E-3</v>
      </c>
      <c r="Y112" s="4">
        <v>3.6918860000000001E-3</v>
      </c>
    </row>
    <row r="113" spans="1:25" ht="20" customHeight="1" x14ac:dyDescent="0.2">
      <c r="A113" s="3" t="s">
        <v>89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2.187563E-2</v>
      </c>
      <c r="H113" s="4">
        <v>1.0304064E-2</v>
      </c>
      <c r="I113" s="4">
        <v>2.892403E-3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3.0111159999999999E-3</v>
      </c>
      <c r="T113" s="4">
        <v>0</v>
      </c>
      <c r="U113" s="4">
        <v>3.023324E-3</v>
      </c>
      <c r="V113" s="4">
        <v>6.7240099999999999E-4</v>
      </c>
      <c r="W113" s="4">
        <v>1.5883099999999999E-3</v>
      </c>
      <c r="X113" s="4">
        <v>8.2048899999999994E-3</v>
      </c>
      <c r="Y113" s="4">
        <v>3.8286230000000002E-3</v>
      </c>
    </row>
    <row r="114" spans="1:25" ht="20" customHeight="1" x14ac:dyDescent="0.2">
      <c r="A114" s="3" t="s">
        <v>228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8.1208799999999998E-4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</row>
    <row r="115" spans="1:25" ht="20" customHeight="1" x14ac:dyDescent="0.2">
      <c r="A115" s="3" t="s">
        <v>90</v>
      </c>
      <c r="B115" s="4">
        <v>1.4874273E-2</v>
      </c>
      <c r="C115" s="4">
        <v>4.8697804999999997E-2</v>
      </c>
      <c r="D115" s="4">
        <v>5.9688470000000002E-3</v>
      </c>
      <c r="E115" s="4">
        <v>7.1529050000000002E-3</v>
      </c>
      <c r="F115" s="4">
        <v>5.2043660000000002E-3</v>
      </c>
      <c r="G115" s="4">
        <v>5.3293300000000002E-3</v>
      </c>
      <c r="H115" s="4">
        <v>1.2645896E-2</v>
      </c>
      <c r="I115" s="4">
        <v>0</v>
      </c>
      <c r="J115" s="4">
        <v>0</v>
      </c>
      <c r="K115" s="4">
        <v>0</v>
      </c>
      <c r="L115" s="4">
        <v>0</v>
      </c>
      <c r="M115" s="4">
        <v>1.4987729E-2</v>
      </c>
      <c r="N115" s="4">
        <v>4.4940930000000002E-3</v>
      </c>
      <c r="O115" s="4">
        <v>4.2890109999999997E-3</v>
      </c>
      <c r="P115" s="4">
        <v>0</v>
      </c>
      <c r="Q115" s="4">
        <v>0.52481800700000003</v>
      </c>
      <c r="R115" s="4">
        <v>0</v>
      </c>
      <c r="S115" s="4">
        <v>0.25761770499999997</v>
      </c>
      <c r="T115" s="4">
        <v>1.42323E-2</v>
      </c>
      <c r="U115" s="4">
        <v>3.023324E-3</v>
      </c>
      <c r="V115" s="4">
        <v>0</v>
      </c>
      <c r="W115" s="4">
        <v>3.1766199999999998E-3</v>
      </c>
      <c r="X115" s="4">
        <v>1.1486845000000001E-2</v>
      </c>
      <c r="Y115" s="4">
        <v>1.4630808E-2</v>
      </c>
    </row>
    <row r="116" spans="1:25" ht="20" customHeight="1" x14ac:dyDescent="0.2">
      <c r="A116" s="3" t="s">
        <v>229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1.4668346000000001E-2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  <c r="Y116" s="4">
        <v>0</v>
      </c>
    </row>
    <row r="117" spans="1:25" ht="20" customHeight="1" x14ac:dyDescent="0.2">
      <c r="A117" s="3" t="s">
        <v>91</v>
      </c>
      <c r="B117" s="4">
        <v>3.2619020000000001E-3</v>
      </c>
      <c r="C117" s="4">
        <v>0</v>
      </c>
      <c r="D117" s="4">
        <v>0</v>
      </c>
      <c r="E117" s="4">
        <v>0.90961112</v>
      </c>
      <c r="F117" s="4">
        <v>2.8387451000000001E-2</v>
      </c>
      <c r="G117" s="4">
        <v>0.165564511</v>
      </c>
      <c r="H117" s="4">
        <v>0</v>
      </c>
      <c r="I117" s="4">
        <v>0</v>
      </c>
      <c r="J117" s="4">
        <v>0</v>
      </c>
      <c r="K117" s="4">
        <v>2.3951139999999999E-2</v>
      </c>
      <c r="L117" s="4">
        <v>0.22155134600000001</v>
      </c>
      <c r="M117" s="4">
        <v>2.9038725000000001E-2</v>
      </c>
      <c r="N117" s="4">
        <v>0</v>
      </c>
      <c r="O117" s="4">
        <v>0</v>
      </c>
      <c r="P117" s="4">
        <v>1.1059380000000001E-3</v>
      </c>
      <c r="Q117" s="4">
        <v>2.0614970999999999E-2</v>
      </c>
      <c r="R117" s="4">
        <v>6.6021948999999996E-2</v>
      </c>
      <c r="S117" s="4">
        <v>0.271167728</v>
      </c>
      <c r="T117" s="4">
        <v>0</v>
      </c>
      <c r="U117" s="4">
        <v>6.8780628999999996E-2</v>
      </c>
      <c r="V117" s="4">
        <v>1.344802E-3</v>
      </c>
      <c r="W117" s="4">
        <v>2.7001271E-2</v>
      </c>
      <c r="X117" s="4">
        <v>0.29194488699999999</v>
      </c>
      <c r="Y117" s="4">
        <v>3.9175014000000001E-2</v>
      </c>
    </row>
    <row r="118" spans="1:25" ht="20" customHeight="1" x14ac:dyDescent="0.2">
      <c r="A118" s="3" t="s">
        <v>92</v>
      </c>
      <c r="B118" s="4">
        <v>0</v>
      </c>
      <c r="C118" s="4">
        <v>0</v>
      </c>
      <c r="D118" s="4">
        <v>0</v>
      </c>
      <c r="E118" s="4">
        <v>0</v>
      </c>
      <c r="F118" s="4">
        <v>0</v>
      </c>
      <c r="G118" s="4">
        <v>6.6489729999999999E-3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9.6301999999999998E-4</v>
      </c>
      <c r="O118" s="4">
        <v>0</v>
      </c>
      <c r="P118" s="4">
        <v>0</v>
      </c>
      <c r="Q118" s="4">
        <v>1.266842E-3</v>
      </c>
      <c r="R118" s="4">
        <v>4.1523239999999998E-3</v>
      </c>
      <c r="S118" s="4">
        <v>1.8401260000000001E-3</v>
      </c>
      <c r="T118" s="4">
        <v>0</v>
      </c>
      <c r="U118" s="4">
        <v>0</v>
      </c>
      <c r="V118" s="4">
        <v>0</v>
      </c>
      <c r="W118" s="4">
        <v>5.162008E-3</v>
      </c>
      <c r="X118" s="4">
        <v>4.1024447999999998E-2</v>
      </c>
      <c r="Y118" s="4">
        <v>3.0765720000000001E-3</v>
      </c>
    </row>
    <row r="119" spans="1:25" ht="20" customHeight="1" x14ac:dyDescent="0.2">
      <c r="A119" s="3" t="s">
        <v>93</v>
      </c>
      <c r="B119" s="4">
        <v>6.5238000000000004E-4</v>
      </c>
      <c r="C119" s="4">
        <v>7.8544800000000001E-4</v>
      </c>
      <c r="D119" s="4">
        <v>0</v>
      </c>
      <c r="E119" s="4">
        <v>3.5764529999999998E-3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3.4550200000000003E-4</v>
      </c>
      <c r="R119" s="4">
        <v>0</v>
      </c>
      <c r="S119" s="4">
        <v>0</v>
      </c>
      <c r="T119" s="4">
        <v>0</v>
      </c>
      <c r="U119" s="4">
        <v>1.7442299999999999E-4</v>
      </c>
      <c r="V119" s="4">
        <v>0</v>
      </c>
      <c r="W119" s="4">
        <v>0</v>
      </c>
      <c r="X119" s="4">
        <v>0</v>
      </c>
      <c r="Y119" s="4">
        <v>0</v>
      </c>
    </row>
    <row r="120" spans="1:25" ht="20" customHeight="1" x14ac:dyDescent="0.2">
      <c r="A120" s="3" t="s">
        <v>94</v>
      </c>
      <c r="B120" s="4">
        <v>0</v>
      </c>
      <c r="C120" s="4">
        <v>0</v>
      </c>
      <c r="D120" s="4">
        <v>0</v>
      </c>
      <c r="E120" s="4">
        <v>8.9411316000000005E-2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7.3038909999999999E-3</v>
      </c>
      <c r="M120" s="4">
        <v>1.8734660000000001E-3</v>
      </c>
      <c r="N120" s="4">
        <v>3.8520799999999999E-3</v>
      </c>
      <c r="O120" s="4">
        <v>0</v>
      </c>
      <c r="P120" s="4">
        <v>0</v>
      </c>
      <c r="Q120" s="4">
        <v>0</v>
      </c>
      <c r="R120" s="4">
        <v>1.245697E-3</v>
      </c>
      <c r="S120" s="4">
        <v>9.5352010000000001E-3</v>
      </c>
      <c r="T120" s="4">
        <v>0</v>
      </c>
      <c r="U120" s="4">
        <v>0</v>
      </c>
      <c r="V120" s="4">
        <v>0</v>
      </c>
      <c r="W120" s="4">
        <v>9.1327830000000002E-3</v>
      </c>
      <c r="X120" s="4">
        <v>4.9229340000000003E-3</v>
      </c>
      <c r="Y120" s="4">
        <v>1.7228802000000001E-2</v>
      </c>
    </row>
    <row r="121" spans="1:25" ht="20" customHeight="1" x14ac:dyDescent="0.2">
      <c r="A121" s="3" t="s">
        <v>95</v>
      </c>
      <c r="B121" s="4">
        <v>5.3495189999999996E-3</v>
      </c>
      <c r="C121" s="4">
        <v>0</v>
      </c>
      <c r="D121" s="4">
        <v>1.4165502999999999E-2</v>
      </c>
      <c r="E121" s="4">
        <v>0.16690112300000001</v>
      </c>
      <c r="F121" s="4">
        <v>0</v>
      </c>
      <c r="G121" s="4">
        <v>3.6036420000000002E-3</v>
      </c>
      <c r="H121" s="4">
        <v>5.6203980000000004E-3</v>
      </c>
      <c r="I121" s="4">
        <v>0</v>
      </c>
      <c r="J121" s="4">
        <v>0</v>
      </c>
      <c r="K121" s="4">
        <v>0</v>
      </c>
      <c r="L121" s="4">
        <v>0</v>
      </c>
      <c r="M121" s="4">
        <v>3.2785660000000001E-3</v>
      </c>
      <c r="N121" s="4">
        <v>0</v>
      </c>
      <c r="O121" s="4">
        <v>1.7156039999999999E-3</v>
      </c>
      <c r="P121" s="4">
        <v>0</v>
      </c>
      <c r="Q121" s="4">
        <v>1.4971769999999999E-3</v>
      </c>
      <c r="R121" s="4">
        <v>0</v>
      </c>
      <c r="S121" s="4">
        <v>7.0259370000000003E-3</v>
      </c>
      <c r="T121" s="4">
        <v>3.4564159999999999E-3</v>
      </c>
      <c r="U121" s="4">
        <v>2.7326199999999998E-3</v>
      </c>
      <c r="V121" s="4">
        <v>0</v>
      </c>
      <c r="W121" s="4">
        <v>0</v>
      </c>
      <c r="X121" s="4">
        <v>1.2680284E-2</v>
      </c>
      <c r="Y121" s="4">
        <v>0</v>
      </c>
    </row>
    <row r="122" spans="1:25" ht="20" customHeight="1" x14ac:dyDescent="0.2">
      <c r="A122" s="3" t="s">
        <v>96</v>
      </c>
      <c r="B122" s="4">
        <v>1.002578207</v>
      </c>
      <c r="C122" s="4">
        <v>2.815047308</v>
      </c>
      <c r="D122" s="4">
        <v>0.22210835600000001</v>
      </c>
      <c r="E122" s="4">
        <v>0.49951121799999998</v>
      </c>
      <c r="F122" s="4">
        <v>0.39647806400000002</v>
      </c>
      <c r="G122" s="4">
        <v>1.2586354179999999</v>
      </c>
      <c r="H122" s="4">
        <v>2.7113738129999998</v>
      </c>
      <c r="I122" s="4">
        <v>2.719822599</v>
      </c>
      <c r="J122" s="4">
        <v>3.1764371320000002</v>
      </c>
      <c r="K122" s="4">
        <v>4.361768659</v>
      </c>
      <c r="L122" s="4">
        <v>3.1650192000000001E-2</v>
      </c>
      <c r="M122" s="4">
        <v>0.114749799</v>
      </c>
      <c r="N122" s="4">
        <v>39.39393939</v>
      </c>
      <c r="O122" s="4">
        <v>4.718769569</v>
      </c>
      <c r="P122" s="4">
        <v>9.5525375740000005</v>
      </c>
      <c r="Q122" s="4">
        <v>6.4038852889999998</v>
      </c>
      <c r="R122" s="4">
        <v>0.83046476999999996</v>
      </c>
      <c r="S122" s="4">
        <v>22.345993960000001</v>
      </c>
      <c r="T122" s="4">
        <v>3.329138194</v>
      </c>
      <c r="U122" s="4">
        <v>0.425009637</v>
      </c>
      <c r="V122" s="4">
        <v>1.6843648250000001</v>
      </c>
      <c r="W122" s="4">
        <v>2.066788437</v>
      </c>
      <c r="X122" s="4">
        <v>0.456788576</v>
      </c>
      <c r="Y122" s="4">
        <v>36.290762010000002</v>
      </c>
    </row>
    <row r="123" spans="1:25" ht="20" customHeight="1" x14ac:dyDescent="0.2">
      <c r="A123" s="3" t="s">
        <v>97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  <c r="G123" s="4">
        <v>1.4566835E-2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1.5363597999999999E-2</v>
      </c>
      <c r="S123" s="4">
        <v>0</v>
      </c>
      <c r="T123" s="4">
        <v>0</v>
      </c>
      <c r="U123" s="4">
        <v>0</v>
      </c>
      <c r="V123" s="4">
        <v>5.0430099999999997E-4</v>
      </c>
      <c r="W123" s="4">
        <v>2.3030496000000001E-2</v>
      </c>
      <c r="X123" s="4">
        <v>9.6966880000000002E-3</v>
      </c>
      <c r="Y123" s="4">
        <v>4.7857800000000001E-4</v>
      </c>
    </row>
    <row r="124" spans="1:25" ht="20" customHeight="1" x14ac:dyDescent="0.2">
      <c r="A124" s="3" t="s">
        <v>98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1.4110035E-2</v>
      </c>
      <c r="H124" s="4">
        <v>0</v>
      </c>
      <c r="I124" s="4">
        <v>0</v>
      </c>
      <c r="J124" s="4">
        <v>8.1533790000000005E-3</v>
      </c>
      <c r="K124" s="4">
        <v>1.4636807999999999E-2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1.219911E-3</v>
      </c>
      <c r="U124" s="4">
        <v>0</v>
      </c>
      <c r="V124" s="4">
        <v>0</v>
      </c>
      <c r="W124" s="4">
        <v>0</v>
      </c>
      <c r="X124" s="4">
        <v>0</v>
      </c>
      <c r="Y124" s="4">
        <v>8.2041899999999997E-4</v>
      </c>
    </row>
    <row r="125" spans="1:25" ht="20" customHeight="1" x14ac:dyDescent="0.2">
      <c r="A125" s="3" t="s">
        <v>99</v>
      </c>
      <c r="B125" s="4">
        <v>2.4007599000000001E-2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1.7442299999999999E-4</v>
      </c>
      <c r="V125" s="4">
        <v>0</v>
      </c>
      <c r="W125" s="4">
        <v>0</v>
      </c>
      <c r="X125" s="4">
        <v>0</v>
      </c>
      <c r="Y125" s="4">
        <v>0</v>
      </c>
    </row>
    <row r="126" spans="1:25" ht="20" customHeight="1" x14ac:dyDescent="0.2">
      <c r="A126" s="3" t="s">
        <v>100</v>
      </c>
      <c r="B126" s="4">
        <v>0</v>
      </c>
      <c r="C126" s="4">
        <v>0</v>
      </c>
      <c r="D126" s="4">
        <v>0</v>
      </c>
      <c r="E126" s="4">
        <v>0</v>
      </c>
      <c r="F126" s="4">
        <v>6.1506140000000004E-3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</row>
    <row r="127" spans="1:25" ht="20" customHeight="1" x14ac:dyDescent="0.2">
      <c r="A127" s="3" t="s">
        <v>101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1.5226700000000001E-4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1.1626506999999999E-2</v>
      </c>
      <c r="S127" s="4">
        <v>1.0037049999999999E-3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</row>
    <row r="128" spans="1:25" ht="20" customHeight="1" x14ac:dyDescent="0.2">
      <c r="A128" s="3" t="s">
        <v>203</v>
      </c>
      <c r="B128" s="4">
        <v>0</v>
      </c>
      <c r="C128" s="4">
        <v>0</v>
      </c>
      <c r="D128" s="4">
        <v>0</v>
      </c>
      <c r="E128" s="4">
        <v>0</v>
      </c>
      <c r="F128" s="4">
        <v>0</v>
      </c>
      <c r="G128" s="4">
        <v>8.6284399999999998E-4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3.7294950000000002E-3</v>
      </c>
      <c r="Y128" s="4">
        <v>2.05105E-4</v>
      </c>
    </row>
    <row r="129" spans="1:25" ht="20" customHeight="1" x14ac:dyDescent="0.2">
      <c r="A129" s="3" t="s">
        <v>102</v>
      </c>
      <c r="B129" s="4">
        <v>0</v>
      </c>
      <c r="C129" s="4">
        <v>0</v>
      </c>
      <c r="D129" s="4">
        <v>0</v>
      </c>
      <c r="E129" s="4">
        <v>2.5035168E-2</v>
      </c>
      <c r="F129" s="4">
        <v>0</v>
      </c>
      <c r="G129" s="4">
        <v>8.4355676000000004E-2</v>
      </c>
      <c r="H129" s="4">
        <v>0</v>
      </c>
      <c r="I129" s="4">
        <v>0</v>
      </c>
      <c r="J129" s="4">
        <v>0</v>
      </c>
      <c r="K129" s="4">
        <v>1.5967426E-2</v>
      </c>
      <c r="L129" s="4">
        <v>1.8665497999999999E-2</v>
      </c>
      <c r="M129" s="4">
        <v>5.6203980000000004E-3</v>
      </c>
      <c r="N129" s="4">
        <v>0</v>
      </c>
      <c r="O129" s="4">
        <v>0</v>
      </c>
      <c r="P129" s="4">
        <v>0</v>
      </c>
      <c r="Q129" s="4">
        <v>3.6738411999999998E-2</v>
      </c>
      <c r="R129" s="4">
        <v>8.9690195E-2</v>
      </c>
      <c r="S129" s="4">
        <v>3.1784000000000001E-3</v>
      </c>
      <c r="T129" s="4">
        <v>0</v>
      </c>
      <c r="U129" s="4">
        <v>4.6512700000000002E-4</v>
      </c>
      <c r="V129" s="4">
        <v>2.2861638E-2</v>
      </c>
      <c r="W129" s="4">
        <v>0.219186785</v>
      </c>
      <c r="X129" s="4">
        <v>0.33923488699999998</v>
      </c>
      <c r="Y129" s="4">
        <v>9.7082929999999998E-3</v>
      </c>
    </row>
    <row r="130" spans="1:25" ht="20" customHeight="1" x14ac:dyDescent="0.2">
      <c r="A130" s="3" t="s">
        <v>103</v>
      </c>
      <c r="B130" s="4">
        <v>1.936265044</v>
      </c>
      <c r="C130" s="4">
        <v>9.5296891670000008</v>
      </c>
      <c r="D130" s="4">
        <v>0.123160008</v>
      </c>
      <c r="E130" s="4">
        <v>4.574282921</v>
      </c>
      <c r="F130" s="4">
        <v>0.41492990699999999</v>
      </c>
      <c r="G130" s="4">
        <v>0.27555172500000003</v>
      </c>
      <c r="H130" s="4">
        <v>1.854731439</v>
      </c>
      <c r="I130" s="4">
        <v>0.31623602000000001</v>
      </c>
      <c r="J130" s="4">
        <v>0.77576418000000003</v>
      </c>
      <c r="K130" s="4">
        <v>0.31801791000000001</v>
      </c>
      <c r="L130" s="4">
        <v>0.28404018800000003</v>
      </c>
      <c r="M130" s="4">
        <v>0.21170166900000001</v>
      </c>
      <c r="N130" s="4">
        <v>1.405046225</v>
      </c>
      <c r="O130" s="4">
        <v>7.534933992</v>
      </c>
      <c r="P130" s="4">
        <v>0.22487401500000001</v>
      </c>
      <c r="Q130" s="4">
        <v>1.599675688</v>
      </c>
      <c r="R130" s="4">
        <v>0.15488167999999999</v>
      </c>
      <c r="S130" s="4">
        <v>0.81350318300000002</v>
      </c>
      <c r="T130" s="4">
        <v>3.6674602869999999</v>
      </c>
      <c r="U130" s="4">
        <v>0.121572524</v>
      </c>
      <c r="V130" s="4">
        <v>3.1939049999999999E-3</v>
      </c>
      <c r="W130" s="4">
        <v>0.12865311300000001</v>
      </c>
      <c r="X130" s="4">
        <v>0.130830693</v>
      </c>
      <c r="Y130" s="4">
        <v>0.17386048900000001</v>
      </c>
    </row>
    <row r="131" spans="1:25" ht="20" customHeight="1" x14ac:dyDescent="0.2">
      <c r="A131" s="3" t="s">
        <v>204</v>
      </c>
      <c r="B131" s="4">
        <v>0</v>
      </c>
      <c r="C131" s="4">
        <v>0</v>
      </c>
      <c r="D131" s="4">
        <v>0</v>
      </c>
      <c r="E131" s="4">
        <v>0</v>
      </c>
      <c r="F131" s="4">
        <v>1.8924969999999999E-3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2.0761619999999999E-3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1.8459430000000001E-3</v>
      </c>
    </row>
    <row r="132" spans="1:25" ht="20" customHeight="1" x14ac:dyDescent="0.2">
      <c r="A132" s="3" t="s">
        <v>104</v>
      </c>
      <c r="B132" s="4">
        <v>2.4138074999999998E-2</v>
      </c>
      <c r="C132" s="4">
        <v>4.1314588999999999E-2</v>
      </c>
      <c r="D132" s="4">
        <v>0.123160008</v>
      </c>
      <c r="E132" s="4">
        <v>8.345056E-3</v>
      </c>
      <c r="F132" s="4">
        <v>1.419373E-3</v>
      </c>
      <c r="G132" s="4">
        <v>7.5625730000000004E-3</v>
      </c>
      <c r="H132" s="4">
        <v>0.82760365000000002</v>
      </c>
      <c r="I132" s="4">
        <v>0.79541072099999999</v>
      </c>
      <c r="J132" s="4">
        <v>0</v>
      </c>
      <c r="K132" s="4">
        <v>0.31801791000000001</v>
      </c>
      <c r="L132" s="4">
        <v>8.7857687749999993</v>
      </c>
      <c r="M132" s="4">
        <v>10.76446784</v>
      </c>
      <c r="N132" s="4">
        <v>4.2693887999999999E-2</v>
      </c>
      <c r="O132" s="4">
        <v>4.4605710999999999E-2</v>
      </c>
      <c r="P132" s="4">
        <v>0</v>
      </c>
      <c r="Q132" s="4">
        <v>0.29989600399999999</v>
      </c>
      <c r="R132" s="4">
        <v>6.6437179999999998E-3</v>
      </c>
      <c r="S132" s="4">
        <v>0.22549913399999999</v>
      </c>
      <c r="T132" s="4">
        <v>1.0165927999999999E-2</v>
      </c>
      <c r="U132" s="4">
        <v>3.3837976999999998E-2</v>
      </c>
      <c r="V132" s="4">
        <v>0</v>
      </c>
      <c r="W132" s="4">
        <v>1.5883099999999999E-3</v>
      </c>
      <c r="X132" s="4">
        <v>7.4589899999999995E-4</v>
      </c>
      <c r="Y132" s="4">
        <v>0</v>
      </c>
    </row>
    <row r="133" spans="1:25" ht="20" customHeight="1" x14ac:dyDescent="0.2">
      <c r="A133" s="3" t="s">
        <v>105</v>
      </c>
      <c r="B133" s="4">
        <v>0</v>
      </c>
      <c r="C133" s="4">
        <v>0</v>
      </c>
      <c r="D133" s="4">
        <v>0</v>
      </c>
      <c r="E133" s="4">
        <v>3.5764529999999998E-3</v>
      </c>
      <c r="F133" s="4">
        <v>2.8387450000000002E-3</v>
      </c>
      <c r="G133" s="4">
        <v>1.2942657999999999E-2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6.9100499999999996E-4</v>
      </c>
      <c r="R133" s="4">
        <v>1.9515922000000002E-2</v>
      </c>
      <c r="S133" s="4">
        <v>1.17099E-3</v>
      </c>
      <c r="T133" s="4">
        <v>0</v>
      </c>
      <c r="U133" s="4">
        <v>0</v>
      </c>
      <c r="V133" s="4">
        <v>8.4050100000000001E-4</v>
      </c>
      <c r="W133" s="4">
        <v>0</v>
      </c>
      <c r="X133" s="4">
        <v>3.5355615E-2</v>
      </c>
      <c r="Y133" s="4">
        <v>1.435733E-3</v>
      </c>
    </row>
    <row r="134" spans="1:25" ht="20" customHeight="1" x14ac:dyDescent="0.2">
      <c r="A134" s="3" t="s">
        <v>106</v>
      </c>
      <c r="B134" s="4">
        <v>8.8854211000000002E-2</v>
      </c>
      <c r="C134" s="4">
        <v>0.13415459800000001</v>
      </c>
      <c r="D134" s="4">
        <v>5.4602338E-2</v>
      </c>
      <c r="E134" s="4">
        <v>7.7060632790000003</v>
      </c>
      <c r="F134" s="4">
        <v>4.3527425000000002E-2</v>
      </c>
      <c r="G134" s="4">
        <v>1.235947699</v>
      </c>
      <c r="H134" s="4">
        <v>1.5924462E-2</v>
      </c>
      <c r="I134" s="4">
        <v>0</v>
      </c>
      <c r="J134" s="4">
        <v>9.9431450000000005E-3</v>
      </c>
      <c r="K134" s="4">
        <v>0.228866446</v>
      </c>
      <c r="L134" s="4">
        <v>8.7857687749999993</v>
      </c>
      <c r="M134" s="4">
        <v>0.34003409699999998</v>
      </c>
      <c r="N134" s="4">
        <v>6.2596302000000006E-2</v>
      </c>
      <c r="O134" s="4">
        <v>3.1309778000000003E-2</v>
      </c>
      <c r="P134" s="4">
        <v>3.1334900000000001E-3</v>
      </c>
      <c r="Q134" s="4">
        <v>0.605895882</v>
      </c>
      <c r="R134" s="4">
        <v>0.45094236999999998</v>
      </c>
      <c r="S134" s="4">
        <v>0.96974664799999999</v>
      </c>
      <c r="T134" s="4">
        <v>0.19742232700000001</v>
      </c>
      <c r="U134" s="4">
        <v>0.25151733100000001</v>
      </c>
      <c r="V134" s="4">
        <v>1.3448023E-2</v>
      </c>
      <c r="W134" s="4">
        <v>3.6531131000000001E-2</v>
      </c>
      <c r="X134" s="4">
        <v>0.87613302100000001</v>
      </c>
      <c r="Y134" s="4">
        <v>0.39496344700000002</v>
      </c>
    </row>
    <row r="135" spans="1:25" ht="20" customHeight="1" x14ac:dyDescent="0.2">
      <c r="A135" s="3" t="s">
        <v>107</v>
      </c>
      <c r="B135" s="4">
        <v>7.7111364000000002E-2</v>
      </c>
      <c r="C135" s="4">
        <v>0.46200078900000002</v>
      </c>
      <c r="D135" s="4">
        <v>5.0230787999999998E-2</v>
      </c>
      <c r="E135" s="4">
        <v>1.7155051139999999</v>
      </c>
      <c r="F135" s="4">
        <v>0.359574377</v>
      </c>
      <c r="G135" s="4">
        <v>0.424316158</v>
      </c>
      <c r="H135" s="4">
        <v>0.26790565199999999</v>
      </c>
      <c r="I135" s="4">
        <v>0</v>
      </c>
      <c r="J135" s="4">
        <v>1.2727225999999999E-2</v>
      </c>
      <c r="K135" s="4">
        <v>2.9273614999999999E-2</v>
      </c>
      <c r="L135" s="4">
        <v>0.18990115399999999</v>
      </c>
      <c r="M135" s="4">
        <v>0.104914102</v>
      </c>
      <c r="N135" s="4">
        <v>0.23850796099999999</v>
      </c>
      <c r="O135" s="4">
        <v>3.5598788999999999E-2</v>
      </c>
      <c r="P135" s="4">
        <v>0</v>
      </c>
      <c r="Q135" s="4">
        <v>3.6192518489999999</v>
      </c>
      <c r="R135" s="4">
        <v>8.5537871000000001E-2</v>
      </c>
      <c r="S135" s="4">
        <v>2.5664745689999999</v>
      </c>
      <c r="T135" s="4">
        <v>0.55607627699999995</v>
      </c>
      <c r="U135" s="4">
        <v>5.2966316999999999E-2</v>
      </c>
      <c r="V135" s="4">
        <v>3.3620059999999998E-3</v>
      </c>
      <c r="W135" s="4">
        <v>5.4399619000000003E-2</v>
      </c>
      <c r="X135" s="4">
        <v>0.16394861099999999</v>
      </c>
      <c r="Y135" s="4">
        <v>0.14124882799999999</v>
      </c>
    </row>
    <row r="136" spans="1:25" ht="20" customHeight="1" x14ac:dyDescent="0.2">
      <c r="A136" s="3" t="s">
        <v>108</v>
      </c>
      <c r="B136" s="4">
        <v>3.8490443999999999E-2</v>
      </c>
      <c r="C136" s="4">
        <v>3.9429512999999999E-2</v>
      </c>
      <c r="D136" s="4">
        <v>5.5989465000000002E-2</v>
      </c>
      <c r="E136" s="4">
        <v>0.34333945300000002</v>
      </c>
      <c r="F136" s="4">
        <v>4.3054299999999997E-2</v>
      </c>
      <c r="G136" s="4">
        <v>0.326002713</v>
      </c>
      <c r="H136" s="4">
        <v>4.7773386000000001E-2</v>
      </c>
      <c r="I136" s="4">
        <v>5.7848049999999996E-3</v>
      </c>
      <c r="J136" s="4">
        <v>2.5852179999999998E-3</v>
      </c>
      <c r="K136" s="4">
        <v>0</v>
      </c>
      <c r="L136" s="4">
        <v>0.19801658799999999</v>
      </c>
      <c r="M136" s="4">
        <v>6.2292748000000002E-2</v>
      </c>
      <c r="N136" s="4">
        <v>6.4843348999999995E-2</v>
      </c>
      <c r="O136" s="4">
        <v>0.15826449500000001</v>
      </c>
      <c r="P136" s="4">
        <v>1.290261E-3</v>
      </c>
      <c r="Q136" s="4">
        <v>1.468499979</v>
      </c>
      <c r="R136" s="4">
        <v>4.5675560000000004E-3</v>
      </c>
      <c r="S136" s="4">
        <v>0.66913689700000001</v>
      </c>
      <c r="T136" s="4">
        <v>0.63557383599999995</v>
      </c>
      <c r="U136" s="4">
        <v>7.9827390999999998E-2</v>
      </c>
      <c r="V136" s="4">
        <v>7.3964119999999998E-3</v>
      </c>
      <c r="W136" s="4">
        <v>8.2195043999999995E-2</v>
      </c>
      <c r="X136" s="4">
        <v>4.5201482000000001E-2</v>
      </c>
      <c r="Y136" s="4">
        <v>3.3842288999999998E-2</v>
      </c>
    </row>
    <row r="137" spans="1:25" ht="20" customHeight="1" x14ac:dyDescent="0.2">
      <c r="A137" s="3" t="s">
        <v>109</v>
      </c>
      <c r="B137" s="4">
        <v>2.218093E-3</v>
      </c>
      <c r="C137" s="4">
        <v>1.6494418E-2</v>
      </c>
      <c r="D137" s="4">
        <v>1.2610200000000001E-4</v>
      </c>
      <c r="E137" s="4">
        <v>5.9607540000000004E-3</v>
      </c>
      <c r="F137" s="4">
        <v>5.6774902000000002E-2</v>
      </c>
      <c r="G137" s="4">
        <v>0.30280743999999998</v>
      </c>
      <c r="H137" s="4">
        <v>4.6836650000000001E-3</v>
      </c>
      <c r="I137" s="4">
        <v>0</v>
      </c>
      <c r="J137" s="4">
        <v>3.1818060000000001E-3</v>
      </c>
      <c r="K137" s="4">
        <v>5.1894136E-2</v>
      </c>
      <c r="L137" s="4">
        <v>0</v>
      </c>
      <c r="M137" s="4">
        <v>0</v>
      </c>
      <c r="N137" s="4">
        <v>3.1137648E-2</v>
      </c>
      <c r="O137" s="4">
        <v>0.127383618</v>
      </c>
      <c r="P137" s="4">
        <v>1.290261E-3</v>
      </c>
      <c r="Q137" s="4">
        <v>1.5202102E-2</v>
      </c>
      <c r="R137" s="4">
        <v>1.6609295E-2</v>
      </c>
      <c r="S137" s="4">
        <v>1.1877179999999999E-2</v>
      </c>
      <c r="T137" s="4">
        <v>0.14333958899999999</v>
      </c>
      <c r="U137" s="4">
        <v>0</v>
      </c>
      <c r="V137" s="4">
        <v>1.5129029999999999E-3</v>
      </c>
      <c r="W137" s="4">
        <v>0.111975858</v>
      </c>
      <c r="X137" s="4">
        <v>0.13560444699999999</v>
      </c>
      <c r="Y137" s="4">
        <v>6.9872363000000007E-2</v>
      </c>
    </row>
    <row r="138" spans="1:25" ht="20" customHeight="1" x14ac:dyDescent="0.2">
      <c r="A138" s="3" t="s">
        <v>110</v>
      </c>
      <c r="B138" s="4">
        <v>0</v>
      </c>
      <c r="C138" s="4">
        <v>0</v>
      </c>
      <c r="D138" s="4">
        <v>0</v>
      </c>
      <c r="E138" s="4">
        <v>0</v>
      </c>
      <c r="F138" s="4">
        <v>0</v>
      </c>
      <c r="G138" s="4">
        <v>5.7861290000000001E-3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3.4550200000000003E-4</v>
      </c>
      <c r="R138" s="4">
        <v>2.4913940000000001E-3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3.5803150000000001E-3</v>
      </c>
      <c r="Y138" s="4">
        <v>0</v>
      </c>
    </row>
    <row r="139" spans="1:25" ht="20" customHeight="1" x14ac:dyDescent="0.2">
      <c r="A139" s="3" t="s">
        <v>111</v>
      </c>
      <c r="B139" s="4">
        <v>1.304761E-3</v>
      </c>
      <c r="C139" s="4">
        <v>6.1264980000000002E-3</v>
      </c>
      <c r="D139" s="4">
        <v>1.2610200000000001E-4</v>
      </c>
      <c r="E139" s="4">
        <v>0</v>
      </c>
      <c r="F139" s="4">
        <v>0</v>
      </c>
      <c r="G139" s="4">
        <v>3.4970554000000001E-2</v>
      </c>
      <c r="H139" s="4">
        <v>0</v>
      </c>
      <c r="I139" s="4">
        <v>0</v>
      </c>
      <c r="J139" s="4">
        <v>0</v>
      </c>
      <c r="K139" s="4">
        <v>7.9837129999999999E-3</v>
      </c>
      <c r="L139" s="4">
        <v>0</v>
      </c>
      <c r="M139" s="4">
        <v>2.0608127E-2</v>
      </c>
      <c r="N139" s="4">
        <v>0</v>
      </c>
      <c r="O139" s="4">
        <v>4.7179120000000003E-3</v>
      </c>
      <c r="P139" s="4">
        <v>0</v>
      </c>
      <c r="Q139" s="4">
        <v>0.390417609</v>
      </c>
      <c r="R139" s="4">
        <v>6.6437179999999998E-3</v>
      </c>
      <c r="S139" s="4">
        <v>0.17665214100000001</v>
      </c>
      <c r="T139" s="4">
        <v>0</v>
      </c>
      <c r="U139" s="4">
        <v>8.1397200000000005E-4</v>
      </c>
      <c r="V139" s="4">
        <v>0</v>
      </c>
      <c r="W139" s="4">
        <v>0</v>
      </c>
      <c r="X139" s="4">
        <v>1.1337666E-2</v>
      </c>
      <c r="Y139" s="4">
        <v>0.11260252699999999</v>
      </c>
    </row>
    <row r="140" spans="1:25" ht="20" customHeight="1" x14ac:dyDescent="0.2">
      <c r="A140" s="3" t="s">
        <v>205</v>
      </c>
      <c r="B140" s="4">
        <v>0</v>
      </c>
      <c r="C140" s="4">
        <v>0</v>
      </c>
      <c r="D140" s="4">
        <v>0</v>
      </c>
      <c r="E140" s="4">
        <v>0</v>
      </c>
      <c r="F140" s="4">
        <v>0</v>
      </c>
      <c r="G140" s="4">
        <v>2.5377800000000002E-4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1.2867029999999999E-3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1.1934385E-2</v>
      </c>
      <c r="Y140" s="4">
        <v>0</v>
      </c>
    </row>
    <row r="141" spans="1:25" ht="20" customHeight="1" x14ac:dyDescent="0.2">
      <c r="A141" s="3" t="s">
        <v>112</v>
      </c>
      <c r="B141" s="4">
        <v>0</v>
      </c>
      <c r="C141" s="4">
        <v>0</v>
      </c>
      <c r="D141" s="4">
        <v>5.170198E-3</v>
      </c>
      <c r="E141" s="4">
        <v>7.9874108999999999E-2</v>
      </c>
      <c r="F141" s="4">
        <v>0</v>
      </c>
      <c r="G141" s="4">
        <v>7.2580400000000003E-3</v>
      </c>
      <c r="H141" s="4">
        <v>0</v>
      </c>
      <c r="I141" s="4">
        <v>0</v>
      </c>
      <c r="J141" s="4">
        <v>2.982944E-3</v>
      </c>
      <c r="K141" s="4">
        <v>6.653094E-3</v>
      </c>
      <c r="L141" s="4">
        <v>1.5419324E-2</v>
      </c>
      <c r="M141" s="4">
        <v>0</v>
      </c>
      <c r="N141" s="4">
        <v>0</v>
      </c>
      <c r="O141" s="4">
        <v>0</v>
      </c>
      <c r="P141" s="4">
        <v>0</v>
      </c>
      <c r="Q141" s="4">
        <v>0.10491753400000001</v>
      </c>
      <c r="R141" s="4">
        <v>0</v>
      </c>
      <c r="S141" s="4">
        <v>5.8549478000000002E-2</v>
      </c>
      <c r="T141" s="4">
        <v>5.8962379999999998E-3</v>
      </c>
      <c r="U141" s="4">
        <v>1.8721354999999999E-2</v>
      </c>
      <c r="V141" s="4">
        <v>0</v>
      </c>
      <c r="W141" s="4">
        <v>0</v>
      </c>
      <c r="X141" s="4">
        <v>0</v>
      </c>
      <c r="Y141" s="4">
        <v>0</v>
      </c>
    </row>
    <row r="142" spans="1:25" ht="20" customHeight="1" x14ac:dyDescent="0.2">
      <c r="A142" s="3" t="s">
        <v>206</v>
      </c>
      <c r="B142" s="4">
        <v>0</v>
      </c>
      <c r="C142" s="4">
        <v>0</v>
      </c>
      <c r="D142" s="4">
        <v>0</v>
      </c>
      <c r="E142" s="4">
        <v>0</v>
      </c>
      <c r="F142" s="4">
        <v>1.8924969999999999E-3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  <c r="Y142" s="4">
        <v>0</v>
      </c>
    </row>
    <row r="143" spans="1:25" ht="20" customHeight="1" x14ac:dyDescent="0.2">
      <c r="A143" s="3" t="s">
        <v>207</v>
      </c>
      <c r="B143" s="4">
        <v>0</v>
      </c>
      <c r="C143" s="4">
        <v>0</v>
      </c>
      <c r="D143" s="4">
        <v>0</v>
      </c>
      <c r="E143" s="4">
        <v>6.3183997000000006E-2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1.6728419999999999E-3</v>
      </c>
      <c r="T143" s="4">
        <v>0</v>
      </c>
      <c r="U143" s="4">
        <v>0</v>
      </c>
      <c r="V143" s="4">
        <v>0</v>
      </c>
      <c r="W143" s="4">
        <v>0</v>
      </c>
      <c r="X143" s="4">
        <v>0</v>
      </c>
      <c r="Y143" s="4">
        <v>0</v>
      </c>
    </row>
    <row r="144" spans="1:25" ht="20" customHeight="1" x14ac:dyDescent="0.2">
      <c r="A144" s="3" t="s">
        <v>208</v>
      </c>
      <c r="B144" s="4">
        <v>0</v>
      </c>
      <c r="C144" s="4">
        <v>0</v>
      </c>
      <c r="D144" s="4">
        <v>6.7254599999999999E-4</v>
      </c>
      <c r="E144" s="4">
        <v>0</v>
      </c>
      <c r="F144" s="4">
        <v>0</v>
      </c>
      <c r="G144" s="4">
        <v>2.03022E-4</v>
      </c>
      <c r="H144" s="4">
        <v>0</v>
      </c>
      <c r="I144" s="4">
        <v>0</v>
      </c>
      <c r="J144" s="4">
        <v>0</v>
      </c>
      <c r="K144" s="4">
        <v>2.9273614999999999E-2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0</v>
      </c>
    </row>
    <row r="145" spans="1:25" ht="20" customHeight="1" x14ac:dyDescent="0.2">
      <c r="A145" s="3" t="s">
        <v>113</v>
      </c>
      <c r="B145" s="4">
        <v>0</v>
      </c>
      <c r="C145" s="4">
        <v>4.7126900000000002E-4</v>
      </c>
      <c r="D145" s="4">
        <v>0</v>
      </c>
      <c r="E145" s="4">
        <v>0</v>
      </c>
      <c r="F145" s="4">
        <v>3.3118689999999998E-3</v>
      </c>
      <c r="G145" s="4">
        <v>8.9329720000000008E-3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1.2840270000000001E-3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1.5883099999999999E-3</v>
      </c>
      <c r="X145" s="4">
        <v>9.6966880000000002E-3</v>
      </c>
      <c r="Y145" s="4">
        <v>2.7347299999999999E-4</v>
      </c>
    </row>
    <row r="146" spans="1:25" ht="20" customHeight="1" x14ac:dyDescent="0.2">
      <c r="A146" s="3" t="s">
        <v>114</v>
      </c>
      <c r="B146" s="4">
        <v>0</v>
      </c>
      <c r="C146" s="4">
        <v>0</v>
      </c>
      <c r="D146" s="4">
        <v>0</v>
      </c>
      <c r="E146" s="4">
        <v>5.2454638999999997E-2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v>0</v>
      </c>
    </row>
    <row r="147" spans="1:25" ht="20" customHeight="1" x14ac:dyDescent="0.2">
      <c r="A147" s="3" t="s">
        <v>230</v>
      </c>
      <c r="B147" s="4">
        <v>0</v>
      </c>
      <c r="C147" s="4">
        <v>0</v>
      </c>
      <c r="D147" s="4">
        <v>0</v>
      </c>
      <c r="E147" s="4">
        <v>0</v>
      </c>
      <c r="F147" s="4">
        <v>0</v>
      </c>
      <c r="G147" s="4">
        <v>1.4719100000000001E-3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4">
        <v>0</v>
      </c>
      <c r="Y147" s="4">
        <v>0</v>
      </c>
    </row>
    <row r="148" spans="1:25" ht="20" customHeight="1" x14ac:dyDescent="0.2">
      <c r="A148" s="3" t="s">
        <v>115</v>
      </c>
      <c r="B148" s="4">
        <v>0</v>
      </c>
      <c r="C148" s="4">
        <v>0</v>
      </c>
      <c r="D148" s="4">
        <v>0</v>
      </c>
      <c r="E148" s="4">
        <v>0</v>
      </c>
      <c r="F148" s="4">
        <v>1.2301229E-2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1.4117901E-2</v>
      </c>
      <c r="S148" s="4">
        <v>0</v>
      </c>
      <c r="T148" s="4">
        <v>0</v>
      </c>
      <c r="U148" s="4">
        <v>1.7442299999999999E-4</v>
      </c>
      <c r="V148" s="4">
        <v>0</v>
      </c>
      <c r="W148" s="4">
        <v>1.8662643E-2</v>
      </c>
      <c r="X148" s="4">
        <v>6.2655520000000006E-2</v>
      </c>
      <c r="Y148" s="4">
        <v>0</v>
      </c>
    </row>
    <row r="149" spans="1:25" ht="20" customHeight="1" x14ac:dyDescent="0.2">
      <c r="A149" s="3" t="s">
        <v>116</v>
      </c>
      <c r="B149" s="4">
        <v>0</v>
      </c>
      <c r="C149" s="4">
        <v>0</v>
      </c>
      <c r="D149" s="4">
        <v>9.2475100000000002E-4</v>
      </c>
      <c r="E149" s="4">
        <v>2.5035168E-2</v>
      </c>
      <c r="F149" s="4">
        <v>0</v>
      </c>
      <c r="G149" s="4">
        <v>1.0506392999999999E-2</v>
      </c>
      <c r="H149" s="4">
        <v>7.0254979999999998E-3</v>
      </c>
      <c r="I149" s="4">
        <v>0</v>
      </c>
      <c r="J149" s="4">
        <v>1.1931769999999999E-3</v>
      </c>
      <c r="K149" s="4">
        <v>0</v>
      </c>
      <c r="L149" s="4">
        <v>5.6808040000000002E-3</v>
      </c>
      <c r="M149" s="4">
        <v>3.5127488999999998E-2</v>
      </c>
      <c r="N149" s="4">
        <v>0</v>
      </c>
      <c r="O149" s="4">
        <v>0</v>
      </c>
      <c r="P149" s="4">
        <v>0</v>
      </c>
      <c r="Q149" s="4">
        <v>0.317977291</v>
      </c>
      <c r="R149" s="4">
        <v>0</v>
      </c>
      <c r="S149" s="4">
        <v>9.7024850000000003E-3</v>
      </c>
      <c r="T149" s="4">
        <v>4.2696899999999996E-3</v>
      </c>
      <c r="U149" s="4">
        <v>9.8839499999999999E-4</v>
      </c>
      <c r="V149" s="4">
        <v>6.7240099999999999E-4</v>
      </c>
      <c r="W149" s="4">
        <v>0</v>
      </c>
      <c r="X149" s="4">
        <v>1.640978E-3</v>
      </c>
      <c r="Y149" s="4">
        <v>1.9143109999999999E-3</v>
      </c>
    </row>
    <row r="150" spans="1:25" ht="20" customHeight="1" x14ac:dyDescent="0.2">
      <c r="A150" s="3" t="s">
        <v>117</v>
      </c>
      <c r="B150" s="4">
        <v>3.6663779000000001E-2</v>
      </c>
      <c r="C150" s="4">
        <v>0.232335657</v>
      </c>
      <c r="D150" s="4">
        <v>0.50205567900000003</v>
      </c>
      <c r="E150" s="4">
        <v>0.31353568100000001</v>
      </c>
      <c r="F150" s="4">
        <v>1.8924969999999999E-3</v>
      </c>
      <c r="G150" s="4">
        <v>6.1515691999999997E-2</v>
      </c>
      <c r="H150" s="4">
        <v>5.6559941550000001</v>
      </c>
      <c r="I150" s="4">
        <v>6.4596992000000006E-2</v>
      </c>
      <c r="J150" s="4">
        <v>1.1931769999999999E-3</v>
      </c>
      <c r="K150" s="4">
        <v>4.9232897999999997E-2</v>
      </c>
      <c r="L150" s="4">
        <v>0.30595185899999999</v>
      </c>
      <c r="M150" s="4">
        <v>0.65805496699999999</v>
      </c>
      <c r="N150" s="4">
        <v>1.0914227E-2</v>
      </c>
      <c r="O150" s="4">
        <v>8.4493510999999993E-2</v>
      </c>
      <c r="P150" s="4">
        <v>0</v>
      </c>
      <c r="Q150" s="4">
        <v>0.17113881</v>
      </c>
      <c r="R150" s="4">
        <v>1.6194063000000002E-2</v>
      </c>
      <c r="S150" s="4">
        <v>7.0092089999999996E-2</v>
      </c>
      <c r="T150" s="4">
        <v>8.1530745000000002E-2</v>
      </c>
      <c r="U150" s="4">
        <v>2.3937170669999999</v>
      </c>
      <c r="V150" s="4">
        <v>0</v>
      </c>
      <c r="W150" s="4">
        <v>1.0324015000000001E-2</v>
      </c>
      <c r="X150" s="4">
        <v>6.5788295999999996E-2</v>
      </c>
      <c r="Y150" s="4">
        <v>5.4968082000000001E-2</v>
      </c>
    </row>
    <row r="151" spans="1:25" ht="20" customHeight="1" x14ac:dyDescent="0.2">
      <c r="A151" s="3" t="s">
        <v>118</v>
      </c>
      <c r="B151" s="4">
        <v>0</v>
      </c>
      <c r="C151" s="4">
        <v>0</v>
      </c>
      <c r="D151" s="4">
        <v>0</v>
      </c>
      <c r="E151" s="4">
        <v>0</v>
      </c>
      <c r="F151" s="4">
        <v>0</v>
      </c>
      <c r="G151" s="4">
        <v>1.5226700000000001E-4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3.4550200000000003E-4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v>0</v>
      </c>
    </row>
    <row r="152" spans="1:25" ht="20" customHeight="1" x14ac:dyDescent="0.2">
      <c r="A152" s="3" t="s">
        <v>119</v>
      </c>
      <c r="B152" s="4">
        <v>0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2.5680529999999998E-3</v>
      </c>
      <c r="O152" s="4">
        <v>0</v>
      </c>
      <c r="P152" s="4">
        <v>0</v>
      </c>
      <c r="Q152" s="4">
        <v>0</v>
      </c>
      <c r="R152" s="4">
        <v>1.2456972E-2</v>
      </c>
      <c r="S152" s="4">
        <v>0</v>
      </c>
      <c r="T152" s="4">
        <v>0</v>
      </c>
      <c r="U152" s="4">
        <v>0</v>
      </c>
      <c r="V152" s="4">
        <v>0</v>
      </c>
      <c r="W152" s="4">
        <v>2.7795430000000002E-3</v>
      </c>
      <c r="X152" s="4">
        <v>9.6966880000000002E-3</v>
      </c>
      <c r="Y152" s="4">
        <v>4.1020999999999999E-4</v>
      </c>
    </row>
    <row r="153" spans="1:25" ht="20" customHeight="1" x14ac:dyDescent="0.2">
      <c r="A153" s="3" t="s">
        <v>120</v>
      </c>
      <c r="B153" s="4">
        <v>0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5.6808040000000002E-3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1.8023659999999999E-3</v>
      </c>
      <c r="V153" s="4">
        <v>0</v>
      </c>
      <c r="W153" s="4">
        <v>0</v>
      </c>
      <c r="X153" s="4">
        <v>0</v>
      </c>
      <c r="Y153" s="4">
        <v>0</v>
      </c>
    </row>
    <row r="154" spans="1:25" ht="20" customHeight="1" x14ac:dyDescent="0.2">
      <c r="A154" s="3" t="s">
        <v>121</v>
      </c>
      <c r="B154" s="4">
        <v>0</v>
      </c>
      <c r="C154" s="4">
        <v>9.4253800000000003E-4</v>
      </c>
      <c r="D154" s="4">
        <v>4.62375E-4</v>
      </c>
      <c r="E154" s="4">
        <v>3.4572375000000002E-2</v>
      </c>
      <c r="F154" s="4">
        <v>0.45088734400000002</v>
      </c>
      <c r="G154" s="4">
        <v>0.40244052800000002</v>
      </c>
      <c r="H154" s="4">
        <v>0</v>
      </c>
      <c r="I154" s="4">
        <v>0</v>
      </c>
      <c r="J154" s="4">
        <v>5.9658900000000002E-4</v>
      </c>
      <c r="K154" s="4">
        <v>5.0563517000000002E-2</v>
      </c>
      <c r="L154" s="4">
        <v>0</v>
      </c>
      <c r="M154" s="4">
        <v>0</v>
      </c>
      <c r="N154" s="4">
        <v>1.92604E-3</v>
      </c>
      <c r="O154" s="4">
        <v>0</v>
      </c>
      <c r="P154" s="4">
        <v>0</v>
      </c>
      <c r="Q154" s="4">
        <v>6.8524625000000006E-2</v>
      </c>
      <c r="R154" s="4">
        <v>0.21633607199999999</v>
      </c>
      <c r="S154" s="4">
        <v>4.3326613999999999E-2</v>
      </c>
      <c r="T154" s="4">
        <v>1.4232299999999999E-3</v>
      </c>
      <c r="U154" s="4">
        <v>0</v>
      </c>
      <c r="V154" s="4">
        <v>1.8491029999999999E-3</v>
      </c>
      <c r="W154" s="4">
        <v>0.31130876699999999</v>
      </c>
      <c r="X154" s="4">
        <v>0.287021953</v>
      </c>
      <c r="Y154" s="4">
        <v>1.5793068E-2</v>
      </c>
    </row>
    <row r="155" spans="1:25" ht="20" customHeight="1" x14ac:dyDescent="0.2">
      <c r="A155" s="3" t="s">
        <v>122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4">
        <v>1.994692E-2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2.1445050000000001E-3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9.0253785000000003E-2</v>
      </c>
      <c r="Y155" s="4">
        <v>0</v>
      </c>
    </row>
    <row r="156" spans="1:25" ht="20" customHeight="1" x14ac:dyDescent="0.2">
      <c r="A156" s="3" t="s">
        <v>123</v>
      </c>
      <c r="B156" s="4">
        <v>0</v>
      </c>
      <c r="C156" s="4">
        <v>0</v>
      </c>
      <c r="D156" s="4">
        <v>0</v>
      </c>
      <c r="E156" s="4">
        <v>0</v>
      </c>
      <c r="F156" s="4">
        <v>0</v>
      </c>
      <c r="G156" s="4">
        <v>6.0906600000000001E-4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3.2819559999999999E-3</v>
      </c>
      <c r="Y156" s="4">
        <v>0</v>
      </c>
    </row>
    <row r="157" spans="1:25" ht="20" customHeight="1" x14ac:dyDescent="0.2">
      <c r="A157" s="3" t="s">
        <v>124</v>
      </c>
      <c r="B157" s="4">
        <v>3.9142799999999998E-4</v>
      </c>
      <c r="C157" s="4">
        <v>4.7126900000000002E-4</v>
      </c>
      <c r="D157" s="4">
        <v>3.7830699999999998E-4</v>
      </c>
      <c r="E157" s="4">
        <v>0</v>
      </c>
      <c r="F157" s="4">
        <v>0</v>
      </c>
      <c r="G157" s="4">
        <v>0</v>
      </c>
      <c r="H157" s="4">
        <v>5.6203980000000004E-3</v>
      </c>
      <c r="I157" s="4">
        <v>0</v>
      </c>
      <c r="J157" s="4">
        <v>0</v>
      </c>
      <c r="K157" s="4">
        <v>3.9918569999999997E-3</v>
      </c>
      <c r="L157" s="4">
        <v>0</v>
      </c>
      <c r="M157" s="4">
        <v>6.0887650000000003E-3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  <c r="Y157" s="4">
        <v>0</v>
      </c>
    </row>
    <row r="158" spans="1:25" ht="20" customHeight="1" x14ac:dyDescent="0.2">
      <c r="A158" s="3" t="s">
        <v>125</v>
      </c>
      <c r="B158" s="4">
        <v>0</v>
      </c>
      <c r="C158" s="4">
        <v>1.7279870000000001E-3</v>
      </c>
      <c r="D158" s="4">
        <v>0</v>
      </c>
      <c r="E158" s="4">
        <v>0</v>
      </c>
      <c r="F158" s="4">
        <v>7.5699870000000002E-3</v>
      </c>
      <c r="G158" s="4">
        <v>7.4103060000000002E-3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4.8151000000000001E-3</v>
      </c>
      <c r="O158" s="4">
        <v>1.2867029999999999E-3</v>
      </c>
      <c r="P158" s="4">
        <v>0</v>
      </c>
      <c r="Q158" s="4">
        <v>0</v>
      </c>
      <c r="R158" s="4">
        <v>0</v>
      </c>
      <c r="S158" s="4">
        <v>0</v>
      </c>
      <c r="T158" s="4">
        <v>5.4896010000000002E-3</v>
      </c>
      <c r="U158" s="4">
        <v>0</v>
      </c>
      <c r="V158" s="4">
        <v>0</v>
      </c>
      <c r="W158" s="4">
        <v>3.1766199999999998E-3</v>
      </c>
      <c r="X158" s="4">
        <v>2.685237E-3</v>
      </c>
      <c r="Y158" s="4">
        <v>0</v>
      </c>
    </row>
    <row r="159" spans="1:25" ht="20" customHeight="1" x14ac:dyDescent="0.2">
      <c r="A159" s="3" t="s">
        <v>126</v>
      </c>
      <c r="B159" s="4">
        <v>0</v>
      </c>
      <c r="C159" s="4">
        <v>0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3.9918569999999997E-3</v>
      </c>
      <c r="L159" s="4">
        <v>0</v>
      </c>
      <c r="M159" s="4">
        <v>0</v>
      </c>
      <c r="N159" s="4">
        <v>0</v>
      </c>
      <c r="O159" s="4">
        <v>1.2867029999999999E-3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1.0442590000000001E-3</v>
      </c>
      <c r="Y159" s="4">
        <v>0</v>
      </c>
    </row>
    <row r="160" spans="1:25" ht="20" customHeight="1" x14ac:dyDescent="0.2">
      <c r="A160" s="3" t="s">
        <v>127</v>
      </c>
      <c r="B160" s="4">
        <v>0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1.6609299999999999E-3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0</v>
      </c>
    </row>
    <row r="161" spans="1:25" ht="20" customHeight="1" x14ac:dyDescent="0.2">
      <c r="A161" s="3" t="s">
        <v>128</v>
      </c>
      <c r="B161" s="4">
        <v>4.5666630000000003E-3</v>
      </c>
      <c r="C161" s="4">
        <v>4.5556010000000003E-3</v>
      </c>
      <c r="D161" s="4">
        <v>3.6359524999999997E-2</v>
      </c>
      <c r="E161" s="4">
        <v>0.94895209899999999</v>
      </c>
      <c r="F161" s="4">
        <v>5.6774900000000003E-3</v>
      </c>
      <c r="G161" s="4">
        <v>5.8927159999999999E-2</v>
      </c>
      <c r="H161" s="4">
        <v>0</v>
      </c>
      <c r="I161" s="4">
        <v>0</v>
      </c>
      <c r="J161" s="4">
        <v>1.988629E-3</v>
      </c>
      <c r="K161" s="4">
        <v>0.114433223</v>
      </c>
      <c r="L161" s="4">
        <v>1.4607781E-2</v>
      </c>
      <c r="M161" s="4">
        <v>0</v>
      </c>
      <c r="N161" s="4">
        <v>2.2791473999999999E-2</v>
      </c>
      <c r="O161" s="4">
        <v>2.3589559E-2</v>
      </c>
      <c r="P161" s="4">
        <v>0</v>
      </c>
      <c r="Q161" s="4">
        <v>6.5299936000000003E-2</v>
      </c>
      <c r="R161" s="4">
        <v>2.5744408E-2</v>
      </c>
      <c r="S161" s="4">
        <v>8.4980386000000005E-2</v>
      </c>
      <c r="T161" s="4">
        <v>6.0995600000000004E-4</v>
      </c>
      <c r="U161" s="4">
        <v>1.3256115000000001E-2</v>
      </c>
      <c r="V161" s="4">
        <v>6.7240099999999999E-4</v>
      </c>
      <c r="W161" s="4">
        <v>1.8662643E-2</v>
      </c>
      <c r="X161" s="4">
        <v>7.5634163000000004E-2</v>
      </c>
      <c r="Y161" s="4">
        <v>3.0423875999999999E-2</v>
      </c>
    </row>
    <row r="162" spans="1:25" ht="20" customHeight="1" x14ac:dyDescent="0.2">
      <c r="A162" s="3" t="s">
        <v>129</v>
      </c>
      <c r="B162" s="4">
        <v>0</v>
      </c>
      <c r="C162" s="4">
        <v>0</v>
      </c>
      <c r="D162" s="4">
        <v>6.6371895E-2</v>
      </c>
      <c r="E162" s="4">
        <v>0.13828950200000001</v>
      </c>
      <c r="F162" s="4">
        <v>0</v>
      </c>
      <c r="G162" s="4">
        <v>0</v>
      </c>
      <c r="H162" s="4">
        <v>0</v>
      </c>
      <c r="I162" s="4">
        <v>0</v>
      </c>
      <c r="J162" s="4">
        <v>7.9545199999999999E-4</v>
      </c>
      <c r="K162" s="4">
        <v>1.0644951E-2</v>
      </c>
      <c r="L162" s="4">
        <v>0</v>
      </c>
      <c r="M162" s="4">
        <v>0</v>
      </c>
      <c r="N162" s="4">
        <v>0</v>
      </c>
      <c r="O162" s="4">
        <v>7.7202190000000004E-3</v>
      </c>
      <c r="P162" s="4">
        <v>0</v>
      </c>
      <c r="Q162" s="4">
        <v>1.7275120000000001E-3</v>
      </c>
      <c r="R162" s="4">
        <v>1.7439759999999999E-2</v>
      </c>
      <c r="S162" s="4">
        <v>1.1542610999999999E-2</v>
      </c>
      <c r="T162" s="4">
        <v>5.6929199999999998E-3</v>
      </c>
      <c r="U162" s="4">
        <v>3.9826484000000002E-2</v>
      </c>
      <c r="V162" s="4">
        <v>0</v>
      </c>
      <c r="W162" s="4">
        <v>4.3678529999999997E-3</v>
      </c>
      <c r="X162" s="4">
        <v>7.4589899999999995E-4</v>
      </c>
      <c r="Y162" s="4">
        <v>1.8049221000000001E-2</v>
      </c>
    </row>
    <row r="163" spans="1:25" ht="20" customHeight="1" x14ac:dyDescent="0.2">
      <c r="A163" s="3" t="s">
        <v>130</v>
      </c>
      <c r="B163" s="4">
        <v>0</v>
      </c>
      <c r="C163" s="4">
        <v>0</v>
      </c>
      <c r="D163" s="4">
        <v>0</v>
      </c>
      <c r="E163" s="4">
        <v>0</v>
      </c>
      <c r="F163" s="4">
        <v>1.3247477000000001E-2</v>
      </c>
      <c r="G163" s="4">
        <v>8.1208830000000006E-3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  <c r="W163" s="4">
        <v>1.1912330000000001E-3</v>
      </c>
      <c r="X163" s="4">
        <v>8.9507900000000001E-4</v>
      </c>
      <c r="Y163" s="4">
        <v>0</v>
      </c>
    </row>
    <row r="164" spans="1:25" ht="20" customHeight="1" x14ac:dyDescent="0.2">
      <c r="A164" s="3" t="s">
        <v>209</v>
      </c>
      <c r="B164" s="4">
        <v>0</v>
      </c>
      <c r="C164" s="4">
        <v>0</v>
      </c>
      <c r="D164" s="4">
        <v>0</v>
      </c>
      <c r="E164" s="4">
        <v>2.2650867000000002E-2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  <c r="W164" s="4">
        <v>0</v>
      </c>
      <c r="X164" s="4">
        <v>1.4917979999999999E-3</v>
      </c>
      <c r="Y164" s="4">
        <v>0</v>
      </c>
    </row>
    <row r="165" spans="1:25" ht="20" customHeight="1" x14ac:dyDescent="0.2">
      <c r="A165" s="3" t="s">
        <v>131</v>
      </c>
      <c r="B165" s="4">
        <v>1.5657129999999998E-2</v>
      </c>
      <c r="C165" s="4">
        <v>5.9694079999999998E-3</v>
      </c>
      <c r="D165" s="4">
        <v>3.2366280000000001E-3</v>
      </c>
      <c r="E165" s="4">
        <v>5.1262488000000002E-2</v>
      </c>
      <c r="F165" s="4">
        <v>0</v>
      </c>
      <c r="G165" s="4">
        <v>3.0453300000000001E-4</v>
      </c>
      <c r="H165" s="4">
        <v>0.116623265</v>
      </c>
      <c r="I165" s="4">
        <v>0.14365599700000001</v>
      </c>
      <c r="J165" s="4">
        <v>5.9658900000000002E-4</v>
      </c>
      <c r="K165" s="4">
        <v>0.103788272</v>
      </c>
      <c r="L165" s="4">
        <v>0.23128986700000001</v>
      </c>
      <c r="M165" s="4">
        <v>0.276804616</v>
      </c>
      <c r="N165" s="4">
        <v>3.8520799999999999E-3</v>
      </c>
      <c r="O165" s="4">
        <v>1.3724834E-2</v>
      </c>
      <c r="P165" s="4">
        <v>0</v>
      </c>
      <c r="Q165" s="4">
        <v>3.9156929999999996E-3</v>
      </c>
      <c r="R165" s="4">
        <v>2.4913940000000001E-3</v>
      </c>
      <c r="S165" s="4">
        <v>4.3493899999999999E-3</v>
      </c>
      <c r="T165" s="4">
        <v>2.0331860000000002E-3</v>
      </c>
      <c r="U165" s="4">
        <v>3.8954369999999999E-3</v>
      </c>
      <c r="V165" s="4">
        <v>0</v>
      </c>
      <c r="W165" s="4">
        <v>0</v>
      </c>
      <c r="X165" s="4">
        <v>2.536057E-3</v>
      </c>
      <c r="Y165" s="4">
        <v>1.3126706E-2</v>
      </c>
    </row>
    <row r="166" spans="1:25" ht="20" customHeight="1" x14ac:dyDescent="0.2">
      <c r="A166" s="3" t="s">
        <v>210</v>
      </c>
      <c r="B166" s="4">
        <v>0</v>
      </c>
      <c r="C166" s="4">
        <v>0</v>
      </c>
      <c r="D166" s="4">
        <v>0</v>
      </c>
      <c r="E166" s="4">
        <v>0</v>
      </c>
      <c r="F166" s="4">
        <v>0</v>
      </c>
      <c r="G166" s="4">
        <v>4.5679999999999999E-4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2.0761619999999999E-3</v>
      </c>
      <c r="S166" s="4">
        <v>0</v>
      </c>
      <c r="T166" s="4">
        <v>0</v>
      </c>
      <c r="U166" s="4">
        <v>0</v>
      </c>
      <c r="V166" s="4">
        <v>0</v>
      </c>
      <c r="W166" s="4">
        <v>1.1912330000000001E-3</v>
      </c>
      <c r="X166" s="4">
        <v>1.3426180000000001E-3</v>
      </c>
      <c r="Y166" s="4">
        <v>4.7857800000000001E-4</v>
      </c>
    </row>
    <row r="167" spans="1:25" ht="20" customHeight="1" x14ac:dyDescent="0.2">
      <c r="A167" s="3" t="s">
        <v>132</v>
      </c>
      <c r="B167" s="4">
        <v>0</v>
      </c>
      <c r="C167" s="4">
        <v>0</v>
      </c>
      <c r="D167" s="4">
        <v>0</v>
      </c>
      <c r="E167" s="4">
        <v>0</v>
      </c>
      <c r="F167" s="4">
        <v>0</v>
      </c>
      <c r="G167" s="4">
        <v>2.0352964000000001E-2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>
        <v>0</v>
      </c>
    </row>
    <row r="168" spans="1:25" ht="20" customHeight="1" x14ac:dyDescent="0.2">
      <c r="A168" s="3" t="s">
        <v>133</v>
      </c>
      <c r="B168" s="4">
        <v>0</v>
      </c>
      <c r="C168" s="4">
        <v>0</v>
      </c>
      <c r="D168" s="4">
        <v>0</v>
      </c>
      <c r="E168" s="4">
        <v>0</v>
      </c>
      <c r="F168" s="4">
        <v>1.6559345999999999E-2</v>
      </c>
      <c r="G168" s="4">
        <v>6.496707E-3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2.4498710999999999E-2</v>
      </c>
      <c r="S168" s="4">
        <v>0</v>
      </c>
      <c r="T168" s="4">
        <v>0</v>
      </c>
      <c r="U168" s="4">
        <v>0</v>
      </c>
      <c r="V168" s="4">
        <v>0</v>
      </c>
      <c r="W168" s="4">
        <v>1.5883099999999999E-3</v>
      </c>
      <c r="X168" s="4">
        <v>3.1327759999999999E-3</v>
      </c>
      <c r="Y168" s="4">
        <v>6.8368300000000003E-4</v>
      </c>
    </row>
    <row r="169" spans="1:25" ht="20" customHeight="1" x14ac:dyDescent="0.2">
      <c r="A169" s="3" t="s">
        <v>134</v>
      </c>
      <c r="B169" s="4">
        <v>0</v>
      </c>
      <c r="C169" s="4">
        <v>0</v>
      </c>
      <c r="D169" s="4">
        <v>0</v>
      </c>
      <c r="E169" s="4">
        <v>6.0799695000000001E-2</v>
      </c>
      <c r="F169" s="4">
        <v>3.9269307000000003E-2</v>
      </c>
      <c r="G169" s="4">
        <v>0.15566718399999999</v>
      </c>
      <c r="H169" s="4">
        <v>0</v>
      </c>
      <c r="I169" s="4">
        <v>0</v>
      </c>
      <c r="J169" s="4">
        <v>0</v>
      </c>
      <c r="K169" s="4">
        <v>3.9918569999999997E-3</v>
      </c>
      <c r="L169" s="4">
        <v>3.2461740000000001E-3</v>
      </c>
      <c r="M169" s="4">
        <v>0</v>
      </c>
      <c r="N169" s="4">
        <v>3.531073E-3</v>
      </c>
      <c r="O169" s="4">
        <v>0</v>
      </c>
      <c r="P169" s="4">
        <v>0</v>
      </c>
      <c r="Q169" s="4">
        <v>4.9522000000000004E-3</v>
      </c>
      <c r="R169" s="4">
        <v>0.107129955</v>
      </c>
      <c r="S169" s="4">
        <v>2.0074107000000001E-2</v>
      </c>
      <c r="T169" s="4">
        <v>0</v>
      </c>
      <c r="U169" s="4">
        <v>1.104676E-3</v>
      </c>
      <c r="V169" s="4">
        <v>6.7240110000000002E-3</v>
      </c>
      <c r="W169" s="4">
        <v>9.3710292000000001E-2</v>
      </c>
      <c r="X169" s="4">
        <v>0.40457564299999998</v>
      </c>
      <c r="Y169" s="4">
        <v>8.9562419999999997E-3</v>
      </c>
    </row>
    <row r="170" spans="1:25" ht="20" customHeight="1" x14ac:dyDescent="0.2">
      <c r="A170" s="3" t="s">
        <v>135</v>
      </c>
      <c r="B170" s="4">
        <v>0</v>
      </c>
      <c r="C170" s="4">
        <v>3.7701525999999999E-2</v>
      </c>
      <c r="D170" s="4">
        <v>1.2610200000000001E-4</v>
      </c>
      <c r="E170" s="4">
        <v>3.5764529999999998E-3</v>
      </c>
      <c r="F170" s="4">
        <v>5.6301777999999997E-2</v>
      </c>
      <c r="G170" s="4">
        <v>0.16175784600000001</v>
      </c>
      <c r="H170" s="4">
        <v>0</v>
      </c>
      <c r="I170" s="4">
        <v>0</v>
      </c>
      <c r="J170" s="4">
        <v>0</v>
      </c>
      <c r="K170" s="4">
        <v>0</v>
      </c>
      <c r="L170" s="4">
        <v>2.4346300000000001E-3</v>
      </c>
      <c r="M170" s="4">
        <v>0</v>
      </c>
      <c r="N170" s="4">
        <v>2.5680534000000001E-2</v>
      </c>
      <c r="O170" s="4">
        <v>0</v>
      </c>
      <c r="P170" s="4">
        <v>7.3729199999999996E-4</v>
      </c>
      <c r="Q170" s="4">
        <v>2.1305976000000001E-2</v>
      </c>
      <c r="R170" s="4">
        <v>4.1938470999999998E-2</v>
      </c>
      <c r="S170" s="4">
        <v>1.1709895999999999E-2</v>
      </c>
      <c r="T170" s="4">
        <v>9.3526540000000002E-3</v>
      </c>
      <c r="U170" s="4">
        <v>0</v>
      </c>
      <c r="V170" s="4">
        <v>6.8921119999999997E-3</v>
      </c>
      <c r="W170" s="4">
        <v>0.11356416799999999</v>
      </c>
      <c r="X170" s="4">
        <v>0.13590280599999999</v>
      </c>
      <c r="Y170" s="4">
        <v>1.5451227E-2</v>
      </c>
    </row>
    <row r="171" spans="1:25" ht="20" customHeight="1" x14ac:dyDescent="0.2">
      <c r="A171" s="3" t="s">
        <v>136</v>
      </c>
      <c r="B171" s="4">
        <v>0</v>
      </c>
      <c r="C171" s="4">
        <v>4.6341460000000001E-2</v>
      </c>
      <c r="D171" s="4">
        <v>1.3030580999999999E-2</v>
      </c>
      <c r="E171" s="4">
        <v>0</v>
      </c>
      <c r="F171" s="4">
        <v>5.6774900000000003E-3</v>
      </c>
      <c r="G171" s="4">
        <v>0</v>
      </c>
      <c r="H171" s="4">
        <v>0</v>
      </c>
      <c r="I171" s="4">
        <v>0</v>
      </c>
      <c r="J171" s="4">
        <v>0</v>
      </c>
      <c r="K171" s="4">
        <v>2.3951139999999999E-2</v>
      </c>
      <c r="L171" s="4">
        <v>0</v>
      </c>
      <c r="M171" s="4">
        <v>0</v>
      </c>
      <c r="N171" s="4">
        <v>0</v>
      </c>
      <c r="O171" s="4">
        <v>1.4153735000000001E-2</v>
      </c>
      <c r="P171" s="4">
        <v>0</v>
      </c>
      <c r="Q171" s="4">
        <v>0</v>
      </c>
      <c r="R171" s="4">
        <v>0</v>
      </c>
      <c r="S171" s="4">
        <v>5.0185300000000002E-4</v>
      </c>
      <c r="T171" s="4">
        <v>6.0995600000000004E-4</v>
      </c>
      <c r="U171" s="4">
        <v>0</v>
      </c>
      <c r="V171" s="4">
        <v>0</v>
      </c>
      <c r="W171" s="4">
        <v>1.5883099999999999E-3</v>
      </c>
      <c r="X171" s="4">
        <v>0</v>
      </c>
      <c r="Y171" s="4">
        <v>2.05105E-4</v>
      </c>
    </row>
    <row r="172" spans="1:25" ht="20" customHeight="1" x14ac:dyDescent="0.2">
      <c r="A172" s="3" t="s">
        <v>137</v>
      </c>
      <c r="B172" s="4">
        <v>7.8285599999999996E-4</v>
      </c>
      <c r="C172" s="4">
        <v>0.17751135400000001</v>
      </c>
      <c r="D172" s="4">
        <v>1.2610200000000001E-4</v>
      </c>
      <c r="E172" s="4">
        <v>0</v>
      </c>
      <c r="F172" s="4">
        <v>0</v>
      </c>
      <c r="G172" s="4">
        <v>0</v>
      </c>
      <c r="H172" s="4">
        <v>0</v>
      </c>
      <c r="I172" s="4">
        <v>1.3497879000000001E-2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5.8759446999999999E-2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  <c r="Y172" s="4">
        <v>0</v>
      </c>
    </row>
    <row r="173" spans="1:25" ht="20" customHeight="1" x14ac:dyDescent="0.2">
      <c r="A173" s="3" t="s">
        <v>211</v>
      </c>
      <c r="B173" s="4">
        <v>0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6.6913699999999999E-4</v>
      </c>
      <c r="T173" s="4">
        <v>0</v>
      </c>
      <c r="U173" s="4">
        <v>0</v>
      </c>
      <c r="V173" s="4">
        <v>0</v>
      </c>
      <c r="W173" s="4">
        <v>0</v>
      </c>
      <c r="X173" s="4">
        <v>1.4917979999999999E-3</v>
      </c>
      <c r="Y173" s="4">
        <v>0</v>
      </c>
    </row>
    <row r="174" spans="1:25" ht="20" customHeight="1" x14ac:dyDescent="0.2">
      <c r="A174" s="3" t="s">
        <v>138</v>
      </c>
      <c r="B174" s="4">
        <v>0</v>
      </c>
      <c r="C174" s="4">
        <v>0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1.8734660000000001E-3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1.0037049999999999E-3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</row>
    <row r="175" spans="1:25" ht="20" customHeight="1" x14ac:dyDescent="0.2">
      <c r="A175" s="3" t="s">
        <v>139</v>
      </c>
      <c r="B175" s="4">
        <v>0.76915649799999997</v>
      </c>
      <c r="C175" s="4">
        <v>2.1026455479999999</v>
      </c>
      <c r="D175" s="4">
        <v>0.98704550099999999</v>
      </c>
      <c r="E175" s="4">
        <v>14.37137884</v>
      </c>
      <c r="F175" s="4">
        <v>2.9731123529999999</v>
      </c>
      <c r="G175" s="4">
        <v>6.0109256340000004</v>
      </c>
      <c r="H175" s="4">
        <v>1.1292316920000001</v>
      </c>
      <c r="I175" s="4">
        <v>0.182221365</v>
      </c>
      <c r="J175" s="4">
        <v>0.119118878</v>
      </c>
      <c r="K175" s="4">
        <v>1.516905513</v>
      </c>
      <c r="L175" s="4">
        <v>1.4575319339999999</v>
      </c>
      <c r="M175" s="4">
        <v>0.975607471</v>
      </c>
      <c r="N175" s="4">
        <v>1.537942989</v>
      </c>
      <c r="O175" s="4">
        <v>1.4359607809999999</v>
      </c>
      <c r="P175" s="4">
        <v>2.3040370000000001E-2</v>
      </c>
      <c r="Q175" s="4">
        <v>11.90531855</v>
      </c>
      <c r="R175" s="4">
        <v>0.75613817299999997</v>
      </c>
      <c r="S175" s="4">
        <v>8.9694455360000003</v>
      </c>
      <c r="T175" s="4">
        <v>8.5855330710000004</v>
      </c>
      <c r="U175" s="4">
        <v>1.3564261049999999</v>
      </c>
      <c r="V175" s="4">
        <v>4.5050875999999997E-2</v>
      </c>
      <c r="W175" s="4">
        <v>1.9651365949999999</v>
      </c>
      <c r="X175" s="4">
        <v>1.4917979999999999E-3</v>
      </c>
      <c r="Y175" s="4">
        <v>0.81043737199999999</v>
      </c>
    </row>
    <row r="176" spans="1:25" ht="20" customHeight="1" x14ac:dyDescent="0.2">
      <c r="A176" s="3" t="s">
        <v>212</v>
      </c>
      <c r="B176" s="4">
        <v>0</v>
      </c>
      <c r="C176" s="4">
        <v>0</v>
      </c>
      <c r="D176" s="4">
        <v>0</v>
      </c>
      <c r="E176" s="4">
        <v>0</v>
      </c>
      <c r="F176" s="4">
        <v>0</v>
      </c>
      <c r="G176" s="4">
        <v>5.177063E-3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8.3046479999999995E-3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  <c r="Y176" s="4">
        <v>0</v>
      </c>
    </row>
    <row r="177" spans="1:25" ht="20" customHeight="1" x14ac:dyDescent="0.2">
      <c r="A177" s="3" t="s">
        <v>140</v>
      </c>
      <c r="B177" s="4">
        <v>0</v>
      </c>
      <c r="C177" s="4">
        <v>1.3823893E-2</v>
      </c>
      <c r="D177" s="4">
        <v>0</v>
      </c>
      <c r="E177" s="4">
        <v>3.3380224999999999E-2</v>
      </c>
      <c r="F177" s="4">
        <v>0.200131529</v>
      </c>
      <c r="G177" s="4">
        <v>0.33996048200000001</v>
      </c>
      <c r="H177" s="4">
        <v>0</v>
      </c>
      <c r="I177" s="4">
        <v>0</v>
      </c>
      <c r="J177" s="4">
        <v>0</v>
      </c>
      <c r="K177" s="4">
        <v>0</v>
      </c>
      <c r="L177" s="4">
        <v>2.4346300000000001E-3</v>
      </c>
      <c r="M177" s="4">
        <v>0</v>
      </c>
      <c r="N177" s="4">
        <v>7.0621469000000006E-2</v>
      </c>
      <c r="O177" s="4">
        <v>0</v>
      </c>
      <c r="P177" s="4">
        <v>0</v>
      </c>
      <c r="Q177" s="4">
        <v>3.7890087000000003E-2</v>
      </c>
      <c r="R177" s="4">
        <v>0.13121343399999999</v>
      </c>
      <c r="S177" s="4">
        <v>3.1784000000000001E-3</v>
      </c>
      <c r="T177" s="4">
        <v>1.8298670999999999E-2</v>
      </c>
      <c r="U177" s="4">
        <v>0</v>
      </c>
      <c r="V177" s="4">
        <v>1.6810029999999999E-3</v>
      </c>
      <c r="W177" s="4">
        <v>0.17233163900000001</v>
      </c>
      <c r="X177" s="4">
        <v>0.384138009</v>
      </c>
      <c r="Y177" s="4">
        <v>2.0237004999999999E-2</v>
      </c>
    </row>
    <row r="178" spans="1:25" ht="20" customHeight="1" x14ac:dyDescent="0.2">
      <c r="A178" s="3" t="s">
        <v>141</v>
      </c>
      <c r="B178" s="4">
        <v>2.2572361999999999E-2</v>
      </c>
      <c r="C178" s="4">
        <v>0.101322852</v>
      </c>
      <c r="D178" s="4">
        <v>4.0815142999999998E-2</v>
      </c>
      <c r="E178" s="4">
        <v>2.9326911610000002</v>
      </c>
      <c r="F178" s="4">
        <v>5.3463032000000001E-2</v>
      </c>
      <c r="G178" s="4">
        <v>8.3797365999999998E-2</v>
      </c>
      <c r="H178" s="4">
        <v>4.6836650000000001E-3</v>
      </c>
      <c r="I178" s="4">
        <v>0</v>
      </c>
      <c r="J178" s="4">
        <v>7.9545199999999999E-4</v>
      </c>
      <c r="K178" s="4">
        <v>3.5926710000000001E-2</v>
      </c>
      <c r="L178" s="4">
        <v>0.12984694299999999</v>
      </c>
      <c r="M178" s="4">
        <v>9.7888604000000004E-2</v>
      </c>
      <c r="N178" s="4">
        <v>1.1235234E-2</v>
      </c>
      <c r="O178" s="4">
        <v>2.0587251000000001E-2</v>
      </c>
      <c r="P178" s="4">
        <v>0</v>
      </c>
      <c r="Q178" s="4">
        <v>1.1332475719999999</v>
      </c>
      <c r="R178" s="4">
        <v>1.4533133E-2</v>
      </c>
      <c r="S178" s="4">
        <v>1.0190954940000001</v>
      </c>
      <c r="T178" s="4">
        <v>3.9037164999999999E-2</v>
      </c>
      <c r="U178" s="4">
        <v>4.9942992999999998E-2</v>
      </c>
      <c r="V178" s="4">
        <v>2.8577049999999999E-3</v>
      </c>
      <c r="W178" s="4">
        <v>4.1693138999999997E-2</v>
      </c>
      <c r="X178" s="4">
        <v>0.20929927300000001</v>
      </c>
      <c r="Y178" s="4">
        <v>0.181586103</v>
      </c>
    </row>
    <row r="179" spans="1:25" ht="20" customHeight="1" x14ac:dyDescent="0.2">
      <c r="A179" s="3" t="s">
        <v>142</v>
      </c>
      <c r="B179" s="4">
        <v>0</v>
      </c>
      <c r="C179" s="4">
        <v>0</v>
      </c>
      <c r="D179" s="4">
        <v>0</v>
      </c>
      <c r="E179" s="4">
        <v>0</v>
      </c>
      <c r="F179" s="4">
        <v>0</v>
      </c>
      <c r="G179" s="4">
        <v>1.877954E-3</v>
      </c>
      <c r="H179" s="4">
        <v>0</v>
      </c>
      <c r="I179" s="4">
        <v>0</v>
      </c>
      <c r="J179" s="4">
        <v>0</v>
      </c>
      <c r="K179" s="4">
        <v>9.3143319999999998E-3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8.0617199999999997E-4</v>
      </c>
      <c r="R179" s="4">
        <v>0</v>
      </c>
      <c r="S179" s="4">
        <v>8.3642099999999995E-4</v>
      </c>
      <c r="T179" s="4">
        <v>0</v>
      </c>
      <c r="U179" s="4">
        <v>0</v>
      </c>
      <c r="V179" s="4">
        <v>0</v>
      </c>
      <c r="W179" s="4">
        <v>0</v>
      </c>
      <c r="X179" s="4">
        <v>0</v>
      </c>
      <c r="Y179" s="4">
        <v>3.2133079999999998E-3</v>
      </c>
    </row>
    <row r="180" spans="1:25" ht="20" customHeight="1" x14ac:dyDescent="0.2">
      <c r="A180" s="3" t="s">
        <v>143</v>
      </c>
      <c r="B180" s="4">
        <v>0</v>
      </c>
      <c r="C180" s="4">
        <v>0</v>
      </c>
      <c r="D180" s="4">
        <v>0</v>
      </c>
      <c r="E180" s="4">
        <v>0</v>
      </c>
      <c r="F180" s="4">
        <v>0</v>
      </c>
      <c r="G180" s="4">
        <v>3.5528900000000001E-4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0</v>
      </c>
      <c r="Y180" s="4">
        <v>2.05105E-4</v>
      </c>
    </row>
    <row r="181" spans="1:25" ht="20" customHeight="1" x14ac:dyDescent="0.2">
      <c r="A181" s="3" t="s">
        <v>144</v>
      </c>
      <c r="B181" s="4">
        <v>5.2190400000000001E-4</v>
      </c>
      <c r="C181" s="4">
        <v>4.3985109999999999E-3</v>
      </c>
      <c r="D181" s="4">
        <v>9.9200550000000005E-3</v>
      </c>
      <c r="E181" s="4">
        <v>0.24915953399999999</v>
      </c>
      <c r="F181" s="4">
        <v>1.8924969999999999E-3</v>
      </c>
      <c r="G181" s="4">
        <v>1.7815187999999999E-2</v>
      </c>
      <c r="H181" s="4">
        <v>9.3673300000000001E-3</v>
      </c>
      <c r="I181" s="4">
        <v>0</v>
      </c>
      <c r="J181" s="4">
        <v>2.7840809999999999E-3</v>
      </c>
      <c r="K181" s="4">
        <v>0</v>
      </c>
      <c r="L181" s="4">
        <v>1.0550064E-2</v>
      </c>
      <c r="M181" s="4">
        <v>4.6836650000000001E-3</v>
      </c>
      <c r="N181" s="4">
        <v>9.6301999999999998E-4</v>
      </c>
      <c r="O181" s="4">
        <v>0</v>
      </c>
      <c r="P181" s="4">
        <v>0</v>
      </c>
      <c r="Q181" s="4">
        <v>0.12841169099999999</v>
      </c>
      <c r="R181" s="4">
        <v>1.6609299999999999E-3</v>
      </c>
      <c r="S181" s="4">
        <v>7.6783458999999998E-2</v>
      </c>
      <c r="T181" s="4">
        <v>0</v>
      </c>
      <c r="U181" s="4">
        <v>4.0117190000000004E-3</v>
      </c>
      <c r="V181" s="4">
        <v>0</v>
      </c>
      <c r="W181" s="4">
        <v>0</v>
      </c>
      <c r="X181" s="4">
        <v>2.685237E-3</v>
      </c>
      <c r="Y181" s="4">
        <v>7.7939819999999996E-3</v>
      </c>
    </row>
    <row r="182" spans="1:25" ht="20" customHeight="1" x14ac:dyDescent="0.2">
      <c r="A182" s="3" t="s">
        <v>145</v>
      </c>
      <c r="B182" s="4">
        <v>2.2572361999999999E-2</v>
      </c>
      <c r="C182" s="4">
        <v>5.3724675E-2</v>
      </c>
      <c r="D182" s="4">
        <v>0.161579206</v>
      </c>
      <c r="E182" s="4">
        <v>0.114446484</v>
      </c>
      <c r="F182" s="4">
        <v>4.258118E-3</v>
      </c>
      <c r="G182" s="4">
        <v>7.7148390000000002E-3</v>
      </c>
      <c r="H182" s="4">
        <v>0.15643441899999999</v>
      </c>
      <c r="I182" s="4">
        <v>0.102198226</v>
      </c>
      <c r="J182" s="4">
        <v>1.988629E-3</v>
      </c>
      <c r="K182" s="4">
        <v>0.94207816099999997</v>
      </c>
      <c r="L182" s="4">
        <v>0.89513236299999999</v>
      </c>
      <c r="M182" s="4">
        <v>1.051014482</v>
      </c>
      <c r="N182" s="4">
        <v>1.8939393999999998E-2</v>
      </c>
      <c r="O182" s="4">
        <v>2.1016152E-2</v>
      </c>
      <c r="P182" s="4">
        <v>3.5021359999999999E-3</v>
      </c>
      <c r="Q182" s="4">
        <v>7.9695866000000004E-2</v>
      </c>
      <c r="R182" s="4">
        <v>3.3218589999999999E-3</v>
      </c>
      <c r="S182" s="4">
        <v>9.8028555000000003E-2</v>
      </c>
      <c r="T182" s="4">
        <v>5.6319242999999998E-2</v>
      </c>
      <c r="U182" s="4">
        <v>1.8837636000000001E-2</v>
      </c>
      <c r="V182" s="4">
        <v>7.3964119999999998E-3</v>
      </c>
      <c r="W182" s="4">
        <v>2.7795430000000002E-3</v>
      </c>
      <c r="X182" s="4">
        <v>8.9507900000000001E-4</v>
      </c>
      <c r="Y182" s="4">
        <v>6.5633530000000001E-3</v>
      </c>
    </row>
    <row r="183" spans="1:25" ht="20" customHeight="1" x14ac:dyDescent="0.2">
      <c r="A183" s="3" t="s">
        <v>146</v>
      </c>
      <c r="B183" s="4">
        <v>5.3629583619999996</v>
      </c>
      <c r="C183" s="4">
        <v>2.1606116439999998</v>
      </c>
      <c r="D183" s="4">
        <v>1.3188629430000001</v>
      </c>
      <c r="E183" s="4">
        <v>0.87265444299999995</v>
      </c>
      <c r="F183" s="4">
        <v>0.13389414299999999</v>
      </c>
      <c r="G183" s="4">
        <v>4.9689654999999999E-2</v>
      </c>
      <c r="H183" s="4">
        <v>44.096239949999998</v>
      </c>
      <c r="I183" s="4">
        <v>43.052448900000002</v>
      </c>
      <c r="J183" s="4">
        <v>5.1903217000000001E-2</v>
      </c>
      <c r="K183" s="4">
        <v>56.934520249999998</v>
      </c>
      <c r="L183" s="4">
        <v>77.292204310000002</v>
      </c>
      <c r="M183" s="4">
        <v>78.8658973</v>
      </c>
      <c r="N183" s="4">
        <v>1.9154468410000001</v>
      </c>
      <c r="O183" s="4">
        <v>3.7327260089999998</v>
      </c>
      <c r="P183" s="4">
        <v>2.5436568999999999E-2</v>
      </c>
      <c r="Q183" s="4">
        <v>2.6258175449999999</v>
      </c>
      <c r="R183" s="4">
        <v>0.116265068</v>
      </c>
      <c r="S183" s="4">
        <v>2.1415726390000001</v>
      </c>
      <c r="T183" s="4">
        <v>1.0121198199999999</v>
      </c>
      <c r="U183" s="4">
        <v>0.36053143100000001</v>
      </c>
      <c r="V183" s="4">
        <v>1.0254117E-2</v>
      </c>
      <c r="W183" s="4">
        <v>7.3856416999999994E-2</v>
      </c>
      <c r="X183" s="4">
        <v>4.7737539999999998E-3</v>
      </c>
      <c r="Y183" s="4">
        <v>6.9051939999999999E-3</v>
      </c>
    </row>
    <row r="184" spans="1:25" ht="20" customHeight="1" x14ac:dyDescent="0.2">
      <c r="A184" s="3" t="s">
        <v>147</v>
      </c>
      <c r="B184" s="4">
        <v>0</v>
      </c>
      <c r="C184" s="4">
        <v>0</v>
      </c>
      <c r="D184" s="4">
        <v>0</v>
      </c>
      <c r="E184" s="4">
        <v>0</v>
      </c>
      <c r="F184" s="4">
        <v>2.5548706000000001E-2</v>
      </c>
      <c r="G184" s="4">
        <v>5.6135606999999997E-2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4.0277541E-2</v>
      </c>
      <c r="S184" s="4">
        <v>0</v>
      </c>
      <c r="T184" s="4">
        <v>3.2530969999999999E-3</v>
      </c>
      <c r="U184" s="4">
        <v>0</v>
      </c>
      <c r="V184" s="4">
        <v>2.017203E-3</v>
      </c>
      <c r="W184" s="4">
        <v>5.7973315999999997E-2</v>
      </c>
      <c r="X184" s="4">
        <v>7.9662018000000001E-2</v>
      </c>
      <c r="Y184" s="4">
        <v>5.9480389999999996E-3</v>
      </c>
    </row>
    <row r="185" spans="1:25" ht="20" customHeight="1" x14ac:dyDescent="0.2">
      <c r="A185" s="3" t="s">
        <v>148</v>
      </c>
      <c r="B185" s="4">
        <v>0.20289030599999999</v>
      </c>
      <c r="C185" s="4">
        <v>0.13776766100000001</v>
      </c>
      <c r="D185" s="4">
        <v>0.16897721299999999</v>
      </c>
      <c r="E185" s="4">
        <v>0.320688586</v>
      </c>
      <c r="F185" s="4">
        <v>7.9957986999999994E-2</v>
      </c>
      <c r="G185" s="4">
        <v>3.5224331999999997E-2</v>
      </c>
      <c r="H185" s="4">
        <v>0.475392023</v>
      </c>
      <c r="I185" s="4">
        <v>0.26513690699999998</v>
      </c>
      <c r="J185" s="4">
        <v>1.0539734E-2</v>
      </c>
      <c r="K185" s="4">
        <v>1.080462523</v>
      </c>
      <c r="L185" s="4">
        <v>1.324438818</v>
      </c>
      <c r="M185" s="4">
        <v>1.0571032469999999</v>
      </c>
      <c r="N185" s="4">
        <v>5.4892141999999998E-2</v>
      </c>
      <c r="O185" s="4">
        <v>0.10422296</v>
      </c>
      <c r="P185" s="4">
        <v>1.658907E-3</v>
      </c>
      <c r="Q185" s="4">
        <v>1.0649532820000001</v>
      </c>
      <c r="R185" s="4">
        <v>5.4395442000000002E-2</v>
      </c>
      <c r="S185" s="4">
        <v>0.62748312500000003</v>
      </c>
      <c r="T185" s="4">
        <v>6.2012163000000002E-2</v>
      </c>
      <c r="U185" s="4">
        <v>9.6281252999999997E-2</v>
      </c>
      <c r="V185" s="4">
        <v>6.7240110000000002E-3</v>
      </c>
      <c r="W185" s="4">
        <v>3.5736975999999997E-2</v>
      </c>
      <c r="X185" s="4">
        <v>1.9990094E-2</v>
      </c>
      <c r="Y185" s="4">
        <v>9.5168619999999995E-2</v>
      </c>
    </row>
    <row r="186" spans="1:25" ht="20" customHeight="1" x14ac:dyDescent="0.2">
      <c r="A186" s="3" t="s">
        <v>149</v>
      </c>
      <c r="B186" s="4">
        <v>0</v>
      </c>
      <c r="C186" s="4">
        <v>0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0</v>
      </c>
      <c r="T186" s="4">
        <v>0</v>
      </c>
      <c r="U186" s="4">
        <v>0</v>
      </c>
      <c r="V186" s="4">
        <v>5.0430099999999997E-4</v>
      </c>
      <c r="W186" s="4">
        <v>0</v>
      </c>
      <c r="X186" s="4">
        <v>0</v>
      </c>
      <c r="Y186" s="4">
        <v>0</v>
      </c>
    </row>
    <row r="187" spans="1:25" ht="20" customHeight="1" x14ac:dyDescent="0.2">
      <c r="A187" s="3" t="s">
        <v>150</v>
      </c>
      <c r="B187" s="4">
        <v>0</v>
      </c>
      <c r="C187" s="4">
        <v>0</v>
      </c>
      <c r="D187" s="4">
        <v>0</v>
      </c>
      <c r="E187" s="4">
        <v>0</v>
      </c>
      <c r="F187" s="4">
        <v>0</v>
      </c>
      <c r="G187" s="4">
        <v>3.2179000999999999E-2</v>
      </c>
      <c r="H187" s="4">
        <v>0</v>
      </c>
      <c r="I187" s="4">
        <v>0</v>
      </c>
      <c r="J187" s="4">
        <v>0</v>
      </c>
      <c r="K187" s="4">
        <v>0</v>
      </c>
      <c r="L187" s="4">
        <v>4.8692600000000003E-3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2.9066270000000002E-3</v>
      </c>
      <c r="S187" s="4">
        <v>3.8475369999999998E-3</v>
      </c>
      <c r="T187" s="4">
        <v>0</v>
      </c>
      <c r="U187" s="4">
        <v>0</v>
      </c>
      <c r="V187" s="4">
        <v>3.0258049999999999E-3</v>
      </c>
      <c r="W187" s="4">
        <v>6.3532399999999996E-3</v>
      </c>
      <c r="X187" s="4">
        <v>5.0422776000000002E-2</v>
      </c>
      <c r="Y187" s="4">
        <v>1.0870553999999999E-2</v>
      </c>
    </row>
    <row r="188" spans="1:25" ht="20" customHeight="1" x14ac:dyDescent="0.2">
      <c r="A188" s="3" t="s">
        <v>213</v>
      </c>
      <c r="B188" s="4">
        <v>0</v>
      </c>
      <c r="C188" s="4">
        <v>1.5708969999999999E-3</v>
      </c>
      <c r="D188" s="4">
        <v>0</v>
      </c>
      <c r="E188" s="4">
        <v>0</v>
      </c>
      <c r="F188" s="4">
        <v>6.623739E-3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7.4589899999999995E-4</v>
      </c>
      <c r="Y188" s="4">
        <v>0</v>
      </c>
    </row>
    <row r="189" spans="1:25" ht="20" customHeight="1" x14ac:dyDescent="0.2">
      <c r="A189" s="3" t="s">
        <v>151</v>
      </c>
      <c r="B189" s="4">
        <v>1.565713E-3</v>
      </c>
      <c r="C189" s="4">
        <v>0</v>
      </c>
      <c r="D189" s="4">
        <v>1.1727523E-2</v>
      </c>
      <c r="E189" s="4">
        <v>0.51381702900000004</v>
      </c>
      <c r="F189" s="4">
        <v>30.81268541</v>
      </c>
      <c r="G189" s="4">
        <v>7.7655950000000001E-3</v>
      </c>
      <c r="H189" s="4">
        <v>0</v>
      </c>
      <c r="I189" s="4">
        <v>0</v>
      </c>
      <c r="J189" s="4">
        <v>0</v>
      </c>
      <c r="K189" s="4">
        <v>5.3224750000000001E-3</v>
      </c>
      <c r="L189" s="4">
        <v>2.4346300000000001E-3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5.3980210000000002E-3</v>
      </c>
      <c r="S189" s="4">
        <v>2.0575960000000001E-2</v>
      </c>
      <c r="T189" s="4">
        <v>0</v>
      </c>
      <c r="U189" s="4">
        <v>6.1047899999999997E-3</v>
      </c>
      <c r="V189" s="4">
        <v>0</v>
      </c>
      <c r="W189" s="4">
        <v>6.3532399999999996E-3</v>
      </c>
      <c r="X189" s="4">
        <v>9.8458669999999995E-3</v>
      </c>
      <c r="Y189" s="4">
        <v>3.8012753000000003E-2</v>
      </c>
    </row>
    <row r="190" spans="1:25" ht="20" customHeight="1" x14ac:dyDescent="0.2">
      <c r="A190" s="3" t="s">
        <v>152</v>
      </c>
      <c r="B190" s="4">
        <v>0</v>
      </c>
      <c r="C190" s="4">
        <v>0</v>
      </c>
      <c r="D190" s="4">
        <v>0</v>
      </c>
      <c r="E190" s="4">
        <v>1.1921509E-2</v>
      </c>
      <c r="F190" s="4">
        <v>0</v>
      </c>
      <c r="G190" s="4">
        <v>3.0453300000000001E-4</v>
      </c>
      <c r="H190" s="4">
        <v>0</v>
      </c>
      <c r="I190" s="4">
        <v>0</v>
      </c>
      <c r="J190" s="4">
        <v>0</v>
      </c>
      <c r="K190" s="4">
        <v>0</v>
      </c>
      <c r="L190" s="4">
        <v>4.8692600000000003E-3</v>
      </c>
      <c r="M190" s="4">
        <v>0</v>
      </c>
      <c r="N190" s="4">
        <v>0</v>
      </c>
      <c r="O190" s="4">
        <v>0</v>
      </c>
      <c r="P190" s="4">
        <v>0</v>
      </c>
      <c r="Q190" s="4">
        <v>1.0365068999999999E-2</v>
      </c>
      <c r="R190" s="4">
        <v>0</v>
      </c>
      <c r="S190" s="4">
        <v>2.6430907E-2</v>
      </c>
      <c r="T190" s="4">
        <v>5.2862830000000001E-3</v>
      </c>
      <c r="U190" s="4">
        <v>0</v>
      </c>
      <c r="V190" s="4">
        <v>0</v>
      </c>
      <c r="W190" s="4">
        <v>0</v>
      </c>
      <c r="X190" s="4">
        <v>0</v>
      </c>
      <c r="Y190" s="4">
        <v>6.8368300000000003E-4</v>
      </c>
    </row>
    <row r="191" spans="1:25" ht="20" customHeight="1" x14ac:dyDescent="0.2">
      <c r="A191" s="3" t="s">
        <v>153</v>
      </c>
      <c r="B191" s="4">
        <v>0</v>
      </c>
      <c r="C191" s="4">
        <v>0</v>
      </c>
      <c r="D191" s="4">
        <v>0</v>
      </c>
      <c r="E191" s="4">
        <v>3.5764529999999998E-3</v>
      </c>
      <c r="F191" s="4">
        <v>0</v>
      </c>
      <c r="G191" s="4">
        <v>4.4055792000000003E-2</v>
      </c>
      <c r="H191" s="4">
        <v>0</v>
      </c>
      <c r="I191" s="4">
        <v>0</v>
      </c>
      <c r="J191" s="4">
        <v>0</v>
      </c>
      <c r="K191" s="4">
        <v>0</v>
      </c>
      <c r="L191" s="4">
        <v>3.2461740000000001E-3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4.1938470999999998E-2</v>
      </c>
      <c r="S191" s="4">
        <v>6.6913699999999999E-4</v>
      </c>
      <c r="T191" s="4">
        <v>0</v>
      </c>
      <c r="U191" s="4">
        <v>1.7442299999999999E-4</v>
      </c>
      <c r="V191" s="4">
        <v>0</v>
      </c>
      <c r="W191" s="4">
        <v>7.9415500000000003E-3</v>
      </c>
      <c r="X191" s="4">
        <v>1.2232744E-2</v>
      </c>
      <c r="Y191" s="4">
        <v>2.0510480000000002E-3</v>
      </c>
    </row>
    <row r="192" spans="1:25" ht="20" customHeight="1" x14ac:dyDescent="0.2">
      <c r="A192" s="3" t="s">
        <v>214</v>
      </c>
      <c r="B192" s="4">
        <v>0</v>
      </c>
      <c r="C192" s="4">
        <v>0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2.2470469999999998E-3</v>
      </c>
      <c r="O192" s="4">
        <v>0</v>
      </c>
      <c r="P192" s="4">
        <v>0</v>
      </c>
      <c r="Q192" s="4">
        <v>1.1516740000000001E-3</v>
      </c>
      <c r="R192" s="4">
        <v>0</v>
      </c>
      <c r="S192" s="4">
        <v>0</v>
      </c>
      <c r="T192" s="4">
        <v>0</v>
      </c>
      <c r="U192" s="4">
        <v>0</v>
      </c>
      <c r="V192" s="4">
        <v>0</v>
      </c>
      <c r="W192" s="4">
        <v>0</v>
      </c>
      <c r="X192" s="4">
        <v>0</v>
      </c>
      <c r="Y192" s="4">
        <v>0</v>
      </c>
    </row>
    <row r="193" spans="1:25" ht="20" customHeight="1" x14ac:dyDescent="0.2">
      <c r="A193" s="3" t="s">
        <v>154</v>
      </c>
      <c r="B193" s="4">
        <v>0.288874044</v>
      </c>
      <c r="C193" s="4">
        <v>2.9609836330000001</v>
      </c>
      <c r="D193" s="4">
        <v>1.1727523E-2</v>
      </c>
      <c r="E193" s="4">
        <v>3.7314322500000001</v>
      </c>
      <c r="F193" s="4">
        <v>0</v>
      </c>
      <c r="G193" s="4">
        <v>30.642529369999998</v>
      </c>
      <c r="H193" s="4">
        <v>0.98591153499999995</v>
      </c>
      <c r="I193" s="4">
        <v>0.49749325100000003</v>
      </c>
      <c r="J193" s="4">
        <v>9.1003897E-2</v>
      </c>
      <c r="K193" s="4">
        <v>6.6930129200000001</v>
      </c>
      <c r="L193" s="4">
        <v>5.1127234000000001E-2</v>
      </c>
      <c r="M193" s="4">
        <v>1.5456095E-2</v>
      </c>
      <c r="N193" s="4">
        <v>3.6848356450000002</v>
      </c>
      <c r="O193" s="4">
        <v>3.611347007</v>
      </c>
      <c r="P193" s="4">
        <v>0.27113907900000001</v>
      </c>
      <c r="Q193" s="4">
        <v>10.07692033</v>
      </c>
      <c r="R193" s="4">
        <v>26.56864414</v>
      </c>
      <c r="S193" s="4">
        <v>8.6572931739999994</v>
      </c>
      <c r="T193" s="4">
        <v>6.9614243690000004</v>
      </c>
      <c r="U193" s="4">
        <v>2.5465694000000001E-2</v>
      </c>
      <c r="V193" s="4">
        <v>0.327123149</v>
      </c>
      <c r="W193" s="4">
        <v>26.832909780000001</v>
      </c>
      <c r="X193" s="4">
        <v>28.500504230000001</v>
      </c>
      <c r="Y193" s="4">
        <v>7.7864613069999997</v>
      </c>
    </row>
    <row r="194" spans="1:25" ht="20" customHeight="1" x14ac:dyDescent="0.2">
      <c r="A194" s="3" t="s">
        <v>155</v>
      </c>
      <c r="B194" s="4">
        <v>0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1.17099E-3</v>
      </c>
      <c r="T194" s="4">
        <v>0</v>
      </c>
      <c r="U194" s="4">
        <v>0</v>
      </c>
      <c r="V194" s="4">
        <v>0</v>
      </c>
      <c r="W194" s="4">
        <v>0</v>
      </c>
      <c r="X194" s="4">
        <v>2.0885169999999998E-3</v>
      </c>
      <c r="Y194" s="4">
        <v>0</v>
      </c>
    </row>
    <row r="195" spans="1:25" ht="20" customHeight="1" x14ac:dyDescent="0.2">
      <c r="A195" s="3" t="s">
        <v>156</v>
      </c>
      <c r="B195" s="4">
        <v>0</v>
      </c>
      <c r="C195" s="4">
        <v>4.7126909999999998E-3</v>
      </c>
      <c r="D195" s="4">
        <v>0</v>
      </c>
      <c r="E195" s="4">
        <v>0</v>
      </c>
      <c r="F195" s="4">
        <v>1.3247477000000001E-2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9.8647249999999995E-3</v>
      </c>
      <c r="P195" s="4">
        <v>0</v>
      </c>
      <c r="Q195" s="4">
        <v>1.1516740000000001E-3</v>
      </c>
      <c r="R195" s="4">
        <v>0</v>
      </c>
      <c r="S195" s="4">
        <v>0</v>
      </c>
      <c r="T195" s="4">
        <v>4.8796459999999996E-3</v>
      </c>
      <c r="U195" s="4">
        <v>0</v>
      </c>
      <c r="V195" s="4">
        <v>0</v>
      </c>
      <c r="W195" s="4">
        <v>0</v>
      </c>
      <c r="X195" s="4">
        <v>9.995047E-3</v>
      </c>
      <c r="Y195" s="4">
        <v>0</v>
      </c>
    </row>
    <row r="196" spans="1:25" ht="20" customHeight="1" x14ac:dyDescent="0.2">
      <c r="A196" s="3" t="s">
        <v>157</v>
      </c>
      <c r="B196" s="4">
        <v>0</v>
      </c>
      <c r="C196" s="4">
        <v>0</v>
      </c>
      <c r="D196" s="4">
        <v>0</v>
      </c>
      <c r="E196" s="4">
        <v>0</v>
      </c>
      <c r="F196" s="4">
        <v>0</v>
      </c>
      <c r="G196" s="4">
        <v>3.5072064999999999E-2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9.4358240000000006E-3</v>
      </c>
      <c r="P196" s="4">
        <v>0</v>
      </c>
      <c r="Q196" s="4">
        <v>0</v>
      </c>
      <c r="R196" s="4">
        <v>0</v>
      </c>
      <c r="S196" s="4">
        <v>0</v>
      </c>
      <c r="T196" s="4">
        <v>0</v>
      </c>
      <c r="U196" s="4">
        <v>1.511662E-3</v>
      </c>
      <c r="V196" s="4">
        <v>5.0430099999999997E-4</v>
      </c>
      <c r="W196" s="4">
        <v>2.1045108E-2</v>
      </c>
      <c r="X196" s="4">
        <v>3.431136E-3</v>
      </c>
      <c r="Y196" s="4">
        <v>6.6317210000000001E-3</v>
      </c>
    </row>
    <row r="197" spans="1:25" ht="20" customHeight="1" x14ac:dyDescent="0.2">
      <c r="A197" s="3" t="s">
        <v>158</v>
      </c>
      <c r="B197" s="4">
        <v>3.9142799999999998E-4</v>
      </c>
      <c r="C197" s="4">
        <v>0</v>
      </c>
      <c r="D197" s="4">
        <v>1.2610200000000001E-4</v>
      </c>
      <c r="E197" s="4">
        <v>3.0995923000000002E-2</v>
      </c>
      <c r="F197" s="4">
        <v>0</v>
      </c>
      <c r="G197" s="4">
        <v>0.22530375899999999</v>
      </c>
      <c r="H197" s="4">
        <v>0</v>
      </c>
      <c r="I197" s="4">
        <v>0</v>
      </c>
      <c r="J197" s="4">
        <v>0</v>
      </c>
      <c r="K197" s="4">
        <v>9.3143319999999998E-3</v>
      </c>
      <c r="L197" s="4">
        <v>8.1154339999999995E-3</v>
      </c>
      <c r="M197" s="4">
        <v>1.4051000000000001E-3</v>
      </c>
      <c r="N197" s="4">
        <v>2.2791473999999999E-2</v>
      </c>
      <c r="O197" s="4">
        <v>9.4358240000000006E-3</v>
      </c>
      <c r="P197" s="4">
        <v>1.4745839999999999E-3</v>
      </c>
      <c r="Q197" s="4">
        <v>4.6066999999999999E-4</v>
      </c>
      <c r="R197" s="4">
        <v>0.13951808099999999</v>
      </c>
      <c r="S197" s="4">
        <v>1.2211748E-2</v>
      </c>
      <c r="T197" s="4">
        <v>8.1327400000000001E-4</v>
      </c>
      <c r="U197" s="4">
        <v>1.7442299999999999E-4</v>
      </c>
      <c r="V197" s="4">
        <v>6.8921119999999997E-3</v>
      </c>
      <c r="W197" s="4">
        <v>0.144536213</v>
      </c>
      <c r="X197" s="4">
        <v>0.43739520100000001</v>
      </c>
      <c r="Y197" s="4">
        <v>2.5706466000000001E-2</v>
      </c>
    </row>
    <row r="198" spans="1:25" ht="20" customHeight="1" x14ac:dyDescent="0.2">
      <c r="A198" s="3" t="s">
        <v>159</v>
      </c>
      <c r="B198" s="4">
        <v>0.2383798</v>
      </c>
      <c r="C198" s="4">
        <v>0.32973126699999999</v>
      </c>
      <c r="D198" s="4">
        <v>9.1087965000000007E-2</v>
      </c>
      <c r="E198" s="4">
        <v>3.1031687369999998</v>
      </c>
      <c r="F198" s="4">
        <v>6.3398640000000006E-2</v>
      </c>
      <c r="G198" s="4">
        <v>0.121356451</v>
      </c>
      <c r="H198" s="4">
        <v>0.56812859500000001</v>
      </c>
      <c r="I198" s="4">
        <v>27.507713070000001</v>
      </c>
      <c r="J198" s="4">
        <v>1.0340871E-2</v>
      </c>
      <c r="K198" s="4">
        <v>0.58148044700000001</v>
      </c>
      <c r="L198" s="4">
        <v>1.249776826</v>
      </c>
      <c r="M198" s="4">
        <v>0.57281225999999996</v>
      </c>
      <c r="N198" s="4">
        <v>6.0991269000000001E-2</v>
      </c>
      <c r="O198" s="4">
        <v>0.48208480199999998</v>
      </c>
      <c r="P198" s="4">
        <v>9.0318250000000003E-3</v>
      </c>
      <c r="Q198" s="4">
        <v>0.70332753299999995</v>
      </c>
      <c r="R198" s="4">
        <v>8.9274962999999999E-2</v>
      </c>
      <c r="S198" s="4">
        <v>0.51991936900000002</v>
      </c>
      <c r="T198" s="4">
        <v>8.5393798000000007E-2</v>
      </c>
      <c r="U198" s="4">
        <v>0.42355611599999998</v>
      </c>
      <c r="V198" s="4">
        <v>5.3792090000000002E-3</v>
      </c>
      <c r="W198" s="4">
        <v>5.0428844E-2</v>
      </c>
      <c r="X198" s="4">
        <v>7.0263690000000004E-2</v>
      </c>
      <c r="Y198" s="4">
        <v>7.1786674999999994E-2</v>
      </c>
    </row>
    <row r="199" spans="1:25" ht="20" customHeight="1" x14ac:dyDescent="0.2">
      <c r="A199" s="3" t="s">
        <v>160</v>
      </c>
      <c r="B199" s="4">
        <v>0</v>
      </c>
      <c r="C199" s="4">
        <v>0</v>
      </c>
      <c r="D199" s="4">
        <v>0</v>
      </c>
      <c r="E199" s="4">
        <v>1.4305811E-2</v>
      </c>
      <c r="F199" s="4">
        <v>0</v>
      </c>
      <c r="G199" s="4">
        <v>8.6690429999999999E-2</v>
      </c>
      <c r="H199" s="4">
        <v>0</v>
      </c>
      <c r="I199" s="4">
        <v>0</v>
      </c>
      <c r="J199" s="4">
        <v>0</v>
      </c>
      <c r="K199" s="4">
        <v>2.3951139999999999E-2</v>
      </c>
      <c r="L199" s="4">
        <v>4.8692600000000003E-3</v>
      </c>
      <c r="M199" s="4">
        <v>0</v>
      </c>
      <c r="N199" s="4">
        <v>0</v>
      </c>
      <c r="O199" s="4">
        <v>0</v>
      </c>
      <c r="P199" s="4">
        <v>0</v>
      </c>
      <c r="Q199" s="4">
        <v>2.4185159999999999E-3</v>
      </c>
      <c r="R199" s="4">
        <v>0.12747634199999999</v>
      </c>
      <c r="S199" s="4">
        <v>9.3679169999999999E-3</v>
      </c>
      <c r="T199" s="4">
        <v>0</v>
      </c>
      <c r="U199" s="4">
        <v>0</v>
      </c>
      <c r="V199" s="4">
        <v>4.8749079999999998E-3</v>
      </c>
      <c r="W199" s="4">
        <v>0.10046061000000001</v>
      </c>
      <c r="X199" s="4">
        <v>0.29418258400000002</v>
      </c>
      <c r="Y199" s="4">
        <v>1.6750224000000001E-2</v>
      </c>
    </row>
    <row r="200" spans="1:25" ht="20" customHeight="1" x14ac:dyDescent="0.2">
      <c r="A200" s="3" t="s">
        <v>215</v>
      </c>
      <c r="B200" s="4">
        <v>0</v>
      </c>
      <c r="C200" s="4">
        <v>0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0</v>
      </c>
      <c r="W200" s="4">
        <v>2.7795430000000002E-3</v>
      </c>
      <c r="X200" s="4">
        <v>0</v>
      </c>
      <c r="Y200" s="4">
        <v>0</v>
      </c>
    </row>
    <row r="201" spans="1:25" ht="20" customHeight="1" x14ac:dyDescent="0.2">
      <c r="A201" s="3" t="s">
        <v>216</v>
      </c>
      <c r="B201" s="4">
        <v>0</v>
      </c>
      <c r="C201" s="4">
        <v>0</v>
      </c>
      <c r="D201" s="4">
        <v>0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3.8520799999999999E-3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4">
        <v>0</v>
      </c>
      <c r="V201" s="4">
        <v>0</v>
      </c>
      <c r="W201" s="4">
        <v>0</v>
      </c>
      <c r="X201" s="4">
        <v>0</v>
      </c>
      <c r="Y201" s="4">
        <v>0</v>
      </c>
    </row>
    <row r="202" spans="1:25" ht="20" customHeight="1" x14ac:dyDescent="0.2">
      <c r="A202" s="3" t="s">
        <v>161</v>
      </c>
      <c r="B202" s="4">
        <v>1.6961890000000001E-3</v>
      </c>
      <c r="C202" s="4">
        <v>2.0421660000000002E-3</v>
      </c>
      <c r="D202" s="4">
        <v>3.3627599999999999E-4</v>
      </c>
      <c r="E202" s="4">
        <v>0</v>
      </c>
      <c r="F202" s="4">
        <v>4.0215555E-2</v>
      </c>
      <c r="G202" s="4">
        <v>0.13145680000000001</v>
      </c>
      <c r="H202" s="4">
        <v>8.4305969999999997E-3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2.4396507000000001E-2</v>
      </c>
      <c r="O202" s="4">
        <v>1.7584944000000002E-2</v>
      </c>
      <c r="P202" s="4">
        <v>0</v>
      </c>
      <c r="Q202" s="4">
        <v>3.9156928000000001E-2</v>
      </c>
      <c r="R202" s="4">
        <v>3.4049056000000001E-2</v>
      </c>
      <c r="S202" s="4">
        <v>3.1951287000000002E-2</v>
      </c>
      <c r="T202" s="4">
        <v>6.7501764000000006E-2</v>
      </c>
      <c r="U202" s="4">
        <v>0</v>
      </c>
      <c r="V202" s="4">
        <v>1.176702E-3</v>
      </c>
      <c r="W202" s="4">
        <v>8.7357049999999999E-3</v>
      </c>
      <c r="X202" s="4">
        <v>7.0114510000000005E-2</v>
      </c>
      <c r="Y202" s="4">
        <v>7.2470360000000001E-3</v>
      </c>
    </row>
    <row r="203" spans="1:25" ht="20" customHeight="1" x14ac:dyDescent="0.2">
      <c r="A203" s="3" t="s">
        <v>162</v>
      </c>
      <c r="B203" s="4">
        <v>7.8285649999999991E-3</v>
      </c>
      <c r="C203" s="4">
        <v>2.1992560000000001E-3</v>
      </c>
      <c r="D203" s="4">
        <v>1.597312E-3</v>
      </c>
      <c r="E203" s="4">
        <v>6.4376146999999995E-2</v>
      </c>
      <c r="F203" s="4">
        <v>1.0881856000000001E-2</v>
      </c>
      <c r="G203" s="4">
        <v>3.6036420000000002E-3</v>
      </c>
      <c r="H203" s="4">
        <v>1.4051000000000001E-3</v>
      </c>
      <c r="I203" s="4">
        <v>0</v>
      </c>
      <c r="J203" s="4">
        <v>0</v>
      </c>
      <c r="K203" s="4">
        <v>5.3224750000000001E-3</v>
      </c>
      <c r="L203" s="4">
        <v>3.2461740000000001E-3</v>
      </c>
      <c r="M203" s="4">
        <v>7.9622310000000002E-3</v>
      </c>
      <c r="N203" s="4">
        <v>9.6301999999999998E-4</v>
      </c>
      <c r="O203" s="4">
        <v>2.1445050000000001E-3</v>
      </c>
      <c r="P203" s="4">
        <v>0</v>
      </c>
      <c r="Q203" s="4">
        <v>0.37659751600000002</v>
      </c>
      <c r="R203" s="4">
        <v>0</v>
      </c>
      <c r="S203" s="4">
        <v>0.406166097</v>
      </c>
      <c r="T203" s="4">
        <v>8.1327429999999996E-3</v>
      </c>
      <c r="U203" s="4">
        <v>2.2093519999999999E-3</v>
      </c>
      <c r="V203" s="4">
        <v>0</v>
      </c>
      <c r="W203" s="4">
        <v>4.7649299999999997E-3</v>
      </c>
      <c r="X203" s="4">
        <v>4.47539E-4</v>
      </c>
      <c r="Y203" s="4">
        <v>5.4694599999999998E-4</v>
      </c>
    </row>
    <row r="204" spans="1:25" ht="20" customHeight="1" x14ac:dyDescent="0.2">
      <c r="A204" s="3" t="s">
        <v>163</v>
      </c>
      <c r="B204" s="4">
        <v>0</v>
      </c>
      <c r="C204" s="4">
        <v>0</v>
      </c>
      <c r="D204" s="4">
        <v>3.2786930000000001E-3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7.9622310000000002E-3</v>
      </c>
      <c r="N204" s="4">
        <v>0</v>
      </c>
      <c r="O204" s="4">
        <v>0</v>
      </c>
      <c r="P204" s="4">
        <v>0</v>
      </c>
      <c r="Q204" s="4">
        <v>0</v>
      </c>
      <c r="R204" s="4">
        <v>2.4913940000000001E-3</v>
      </c>
      <c r="S204" s="4">
        <v>0</v>
      </c>
      <c r="T204" s="4">
        <v>1.219911E-3</v>
      </c>
      <c r="U204" s="4">
        <v>0</v>
      </c>
      <c r="V204" s="4">
        <v>0</v>
      </c>
      <c r="W204" s="4">
        <v>0</v>
      </c>
      <c r="X204" s="4">
        <v>0</v>
      </c>
      <c r="Y204" s="4">
        <v>0</v>
      </c>
    </row>
    <row r="205" spans="1:25" ht="20" customHeight="1" x14ac:dyDescent="0.2">
      <c r="A205" s="3" t="s">
        <v>164</v>
      </c>
      <c r="B205" s="4">
        <v>5.3495189999999996E-3</v>
      </c>
      <c r="C205" s="4">
        <v>1.7908225E-2</v>
      </c>
      <c r="D205" s="4">
        <v>4.7246801999999997E-2</v>
      </c>
      <c r="E205" s="4">
        <v>0.34214730199999999</v>
      </c>
      <c r="F205" s="4">
        <v>0.290025123</v>
      </c>
      <c r="G205" s="4">
        <v>2.8017047999999999E-2</v>
      </c>
      <c r="H205" s="4">
        <v>2.7165258000000001E-2</v>
      </c>
      <c r="I205" s="4">
        <v>0</v>
      </c>
      <c r="J205" s="4">
        <v>0</v>
      </c>
      <c r="K205" s="4">
        <v>0.158343646</v>
      </c>
      <c r="L205" s="4">
        <v>1.9477041E-2</v>
      </c>
      <c r="M205" s="4">
        <v>2.3418330000000002E-3</v>
      </c>
      <c r="N205" s="4">
        <v>0</v>
      </c>
      <c r="O205" s="4">
        <v>1.2867029999999999E-3</v>
      </c>
      <c r="P205" s="4">
        <v>0</v>
      </c>
      <c r="Q205" s="4">
        <v>0.43349022999999998</v>
      </c>
      <c r="R205" s="4">
        <v>6.6021948999999996E-2</v>
      </c>
      <c r="S205" s="4">
        <v>0.16577866599999999</v>
      </c>
      <c r="T205" s="4">
        <v>1.0165930000000001E-3</v>
      </c>
      <c r="U205" s="4">
        <v>6.4652629000000003E-2</v>
      </c>
      <c r="V205" s="4">
        <v>0</v>
      </c>
      <c r="W205" s="4">
        <v>4.2090216E-2</v>
      </c>
      <c r="X205" s="4">
        <v>1.193438E-3</v>
      </c>
      <c r="Y205" s="4">
        <v>0.14329987599999999</v>
      </c>
    </row>
    <row r="206" spans="1:25" ht="20" customHeight="1" x14ac:dyDescent="0.2">
      <c r="A206" s="3" t="s">
        <v>217</v>
      </c>
      <c r="B206" s="4">
        <v>0</v>
      </c>
      <c r="C206" s="4">
        <v>0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v>8.9507900000000001E-4</v>
      </c>
      <c r="Y206" s="4">
        <v>0</v>
      </c>
    </row>
    <row r="207" spans="1:25" ht="20" customHeight="1" x14ac:dyDescent="0.2">
      <c r="A207" s="2" t="s">
        <v>165</v>
      </c>
      <c r="B207" s="4">
        <v>0</v>
      </c>
      <c r="C207" s="4">
        <v>0</v>
      </c>
      <c r="D207" s="4">
        <v>0</v>
      </c>
      <c r="E207" s="4">
        <v>0</v>
      </c>
      <c r="F207" s="4">
        <v>1.8924969999999999E-3</v>
      </c>
      <c r="G207" s="4">
        <v>8.2223939999999992E-3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0</v>
      </c>
      <c r="O207" s="4">
        <v>0</v>
      </c>
      <c r="P207" s="4">
        <v>0</v>
      </c>
      <c r="Q207" s="4">
        <v>0</v>
      </c>
      <c r="R207" s="4">
        <v>1.245697E-3</v>
      </c>
      <c r="S207" s="4">
        <v>0</v>
      </c>
      <c r="T207" s="4">
        <v>0</v>
      </c>
      <c r="U207" s="4">
        <v>0</v>
      </c>
      <c r="V207" s="4">
        <v>0</v>
      </c>
      <c r="W207" s="4">
        <v>0</v>
      </c>
      <c r="X207" s="4">
        <v>0</v>
      </c>
      <c r="Y207" s="4">
        <v>2.7347299999999999E-4</v>
      </c>
    </row>
    <row r="208" spans="1:25" ht="20" customHeight="1" x14ac:dyDescent="0.2">
      <c r="A208" s="2" t="s">
        <v>166</v>
      </c>
      <c r="B208" s="4">
        <v>0</v>
      </c>
      <c r="C208" s="4">
        <v>0</v>
      </c>
      <c r="D208" s="4">
        <v>6.3051800000000005E-4</v>
      </c>
      <c r="E208" s="4">
        <v>0</v>
      </c>
      <c r="F208" s="4">
        <v>0</v>
      </c>
      <c r="G208" s="4">
        <v>9.7450599999999998E-3</v>
      </c>
      <c r="H208" s="4">
        <v>2.3418330000000002E-3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4">
        <v>0</v>
      </c>
      <c r="Q208" s="4">
        <v>0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  <c r="W208" s="4">
        <v>0</v>
      </c>
      <c r="X208" s="4">
        <v>0</v>
      </c>
      <c r="Y208" s="4">
        <v>0</v>
      </c>
    </row>
    <row r="209" spans="1:25" ht="20" customHeight="1" x14ac:dyDescent="0.2">
      <c r="A209" s="2" t="s">
        <v>167</v>
      </c>
      <c r="B209" s="4">
        <v>0</v>
      </c>
      <c r="C209" s="4">
        <v>0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>
        <v>0</v>
      </c>
      <c r="U209" s="4">
        <v>0</v>
      </c>
      <c r="V209" s="4">
        <v>0</v>
      </c>
      <c r="W209" s="4">
        <v>0</v>
      </c>
      <c r="X209" s="4">
        <v>0</v>
      </c>
      <c r="Y209" s="4">
        <v>4.1020999999999999E-4</v>
      </c>
    </row>
    <row r="210" spans="1:25" ht="20" customHeight="1" x14ac:dyDescent="0.2">
      <c r="A210" s="2" t="s">
        <v>218</v>
      </c>
      <c r="B210" s="4">
        <v>0</v>
      </c>
      <c r="C210" s="4">
        <v>0</v>
      </c>
      <c r="D210" s="4">
        <v>0</v>
      </c>
      <c r="E210" s="4">
        <v>0</v>
      </c>
      <c r="F210" s="4">
        <v>9.4624840000000002E-3</v>
      </c>
      <c r="G210" s="4">
        <v>3.40062E-3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  <c r="P210" s="4">
        <v>0</v>
      </c>
      <c r="Q210" s="4">
        <v>0</v>
      </c>
      <c r="R210" s="4">
        <v>3.7370910000000001E-3</v>
      </c>
      <c r="S210" s="4">
        <v>0</v>
      </c>
      <c r="T210" s="4">
        <v>6.0995600000000004E-4</v>
      </c>
      <c r="U210" s="4">
        <v>0</v>
      </c>
      <c r="V210" s="4">
        <v>0</v>
      </c>
      <c r="W210" s="4">
        <v>0</v>
      </c>
      <c r="X210" s="4">
        <v>1.4321262E-2</v>
      </c>
      <c r="Y210" s="4">
        <v>0</v>
      </c>
    </row>
    <row r="211" spans="1:25" ht="20" customHeight="1" x14ac:dyDescent="0.2">
      <c r="A211" s="2" t="s">
        <v>219</v>
      </c>
      <c r="B211" s="4">
        <v>0</v>
      </c>
      <c r="C211" s="4">
        <v>0</v>
      </c>
      <c r="D211" s="4">
        <v>0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  <c r="P211" s="4">
        <v>0</v>
      </c>
      <c r="Q211" s="4">
        <v>0</v>
      </c>
      <c r="R211" s="4">
        <v>8.3046479999999995E-3</v>
      </c>
      <c r="S211" s="4">
        <v>0</v>
      </c>
      <c r="T211" s="4">
        <v>0</v>
      </c>
      <c r="U211" s="4">
        <v>0</v>
      </c>
      <c r="V211" s="4">
        <v>0</v>
      </c>
      <c r="W211" s="4">
        <v>0</v>
      </c>
      <c r="X211" s="4">
        <v>4.3262140000000001E-3</v>
      </c>
      <c r="Y211" s="4">
        <v>0</v>
      </c>
    </row>
    <row r="212" spans="1:25" ht="20" customHeight="1" x14ac:dyDescent="0.2">
      <c r="A212" s="2" t="s">
        <v>220</v>
      </c>
      <c r="B212" s="4">
        <v>0</v>
      </c>
      <c r="C212" s="4">
        <v>0</v>
      </c>
      <c r="D212" s="4">
        <v>0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4">
        <v>0</v>
      </c>
      <c r="O212" s="4">
        <v>0</v>
      </c>
      <c r="P212" s="4">
        <v>0</v>
      </c>
      <c r="Q212" s="4">
        <v>0</v>
      </c>
      <c r="R212" s="4">
        <v>0</v>
      </c>
      <c r="S212" s="4">
        <v>0</v>
      </c>
      <c r="T212" s="4">
        <v>0</v>
      </c>
      <c r="U212" s="4">
        <v>0</v>
      </c>
      <c r="V212" s="4">
        <v>0</v>
      </c>
      <c r="W212" s="4">
        <v>0</v>
      </c>
      <c r="X212" s="4">
        <v>0</v>
      </c>
      <c r="Y212" s="4">
        <v>0</v>
      </c>
    </row>
    <row r="213" spans="1:25" ht="20" customHeight="1" x14ac:dyDescent="0.2">
      <c r="A213" s="2" t="s">
        <v>168</v>
      </c>
      <c r="B213" s="4">
        <v>0</v>
      </c>
      <c r="C213" s="4">
        <v>1.6651507999999999E-2</v>
      </c>
      <c r="D213" s="4">
        <v>3.030689E-2</v>
      </c>
      <c r="E213" s="4">
        <v>6.5568297999999997E-2</v>
      </c>
      <c r="F213" s="4">
        <v>0</v>
      </c>
      <c r="G213" s="4">
        <v>9.8262689E-2</v>
      </c>
      <c r="H213" s="4">
        <v>1.4051000000000001E-3</v>
      </c>
      <c r="I213" s="4">
        <v>0</v>
      </c>
      <c r="J213" s="4">
        <v>0</v>
      </c>
      <c r="K213" s="4">
        <v>3.9918569999999997E-3</v>
      </c>
      <c r="L213" s="4">
        <v>4.8692600000000003E-3</v>
      </c>
      <c r="M213" s="4">
        <v>0</v>
      </c>
      <c r="N213" s="4">
        <v>0</v>
      </c>
      <c r="O213" s="4">
        <v>0</v>
      </c>
      <c r="P213" s="4">
        <v>0</v>
      </c>
      <c r="Q213" s="4">
        <v>4.7564150999999999E-2</v>
      </c>
      <c r="R213" s="4">
        <v>3.7370910000000001E-3</v>
      </c>
      <c r="S213" s="4">
        <v>4.7843287999999998E-2</v>
      </c>
      <c r="T213" s="4">
        <v>1.5858847999999998E-2</v>
      </c>
      <c r="U213" s="4">
        <v>1.5058481E-2</v>
      </c>
      <c r="V213" s="4">
        <v>5.0430099999999997E-4</v>
      </c>
      <c r="W213" s="4">
        <v>2.5412961000000001E-2</v>
      </c>
      <c r="X213" s="4">
        <v>5.8478484999999997E-2</v>
      </c>
      <c r="Y213" s="4">
        <v>3.9653589999999999E-3</v>
      </c>
    </row>
    <row r="214" spans="1:25" ht="20" customHeight="1" x14ac:dyDescent="0.2">
      <c r="A214" s="2" t="s">
        <v>169</v>
      </c>
      <c r="B214" s="4">
        <v>9.1333260000000006E-3</v>
      </c>
      <c r="C214" s="4">
        <v>3.1417939999999998E-3</v>
      </c>
      <c r="D214" s="4">
        <v>9.5418359999999997E-3</v>
      </c>
      <c r="E214" s="4">
        <v>0</v>
      </c>
      <c r="F214" s="4">
        <v>0</v>
      </c>
      <c r="G214" s="4">
        <v>2.8626114000000001E-2</v>
      </c>
      <c r="H214" s="4">
        <v>0</v>
      </c>
      <c r="I214" s="4">
        <v>0</v>
      </c>
      <c r="J214" s="4">
        <v>0</v>
      </c>
      <c r="K214" s="4">
        <v>3.9918566000000003E-2</v>
      </c>
      <c r="L214" s="4">
        <v>0</v>
      </c>
      <c r="M214" s="4">
        <v>0</v>
      </c>
      <c r="N214" s="4">
        <v>3.210067E-3</v>
      </c>
      <c r="O214" s="4">
        <v>4.2890109999999997E-3</v>
      </c>
      <c r="P214" s="4">
        <v>0</v>
      </c>
      <c r="Q214" s="4">
        <v>8.0617199999999997E-4</v>
      </c>
      <c r="R214" s="4">
        <v>0</v>
      </c>
      <c r="S214" s="4">
        <v>0</v>
      </c>
      <c r="T214" s="4">
        <v>3.659734E-3</v>
      </c>
      <c r="U214" s="4">
        <v>7.5583099999999999E-4</v>
      </c>
      <c r="V214" s="4">
        <v>0</v>
      </c>
      <c r="W214" s="4">
        <v>0</v>
      </c>
      <c r="X214" s="4">
        <v>1.6111418999999998E-2</v>
      </c>
      <c r="Y214" s="4">
        <v>5.2643560000000004E-3</v>
      </c>
    </row>
    <row r="215" spans="1:25" ht="20" customHeight="1" x14ac:dyDescent="0.2">
      <c r="A215" s="2" t="s">
        <v>170</v>
      </c>
      <c r="B215" s="4">
        <v>0</v>
      </c>
      <c r="C215" s="4">
        <v>0</v>
      </c>
      <c r="D215" s="4">
        <v>0</v>
      </c>
      <c r="E215" s="4">
        <v>0.23127727000000001</v>
      </c>
      <c r="F215" s="4">
        <v>0</v>
      </c>
      <c r="G215" s="4">
        <v>1.5226700000000001E-4</v>
      </c>
      <c r="H215" s="4">
        <v>0</v>
      </c>
      <c r="I215" s="4">
        <v>0</v>
      </c>
      <c r="J215" s="4">
        <v>0</v>
      </c>
      <c r="K215" s="4">
        <v>9.3143319999999998E-3</v>
      </c>
      <c r="L215" s="4">
        <v>5.6808040000000002E-3</v>
      </c>
      <c r="M215" s="4">
        <v>3.2785660000000001E-3</v>
      </c>
      <c r="N215" s="4">
        <v>0</v>
      </c>
      <c r="O215" s="4">
        <v>0</v>
      </c>
      <c r="P215" s="4">
        <v>0</v>
      </c>
      <c r="Q215" s="4">
        <v>6.7948786999999997E-2</v>
      </c>
      <c r="R215" s="4">
        <v>8.7198799999999993E-3</v>
      </c>
      <c r="S215" s="4">
        <v>7.8121732999999999E-2</v>
      </c>
      <c r="T215" s="4">
        <v>0</v>
      </c>
      <c r="U215" s="4">
        <v>1.511662E-3</v>
      </c>
      <c r="V215" s="4">
        <v>0</v>
      </c>
      <c r="W215" s="4">
        <v>0</v>
      </c>
      <c r="X215" s="4">
        <v>1.0740945999999999E-2</v>
      </c>
      <c r="Y215" s="4">
        <v>3.008204E-3</v>
      </c>
    </row>
    <row r="216" spans="1:25" ht="20" customHeight="1" x14ac:dyDescent="0.2">
      <c r="A216" s="2" t="s">
        <v>171</v>
      </c>
      <c r="B216" s="4">
        <v>0</v>
      </c>
      <c r="C216" s="4">
        <v>0</v>
      </c>
      <c r="D216" s="4">
        <v>0</v>
      </c>
      <c r="E216" s="4">
        <v>8.1066260000000001E-2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9.8647249999999995E-3</v>
      </c>
      <c r="P216" s="4">
        <v>0</v>
      </c>
      <c r="Q216" s="4">
        <v>0</v>
      </c>
      <c r="R216" s="4">
        <v>4.9827889999999996E-3</v>
      </c>
      <c r="S216" s="4">
        <v>0</v>
      </c>
      <c r="T216" s="4">
        <v>0</v>
      </c>
      <c r="U216" s="4">
        <v>8.1397200000000005E-4</v>
      </c>
      <c r="V216" s="4">
        <v>0</v>
      </c>
      <c r="W216" s="4">
        <v>0</v>
      </c>
      <c r="X216" s="4">
        <v>4.3262140000000001E-3</v>
      </c>
      <c r="Y216" s="4">
        <v>8.8878700000000004E-4</v>
      </c>
    </row>
    <row r="217" spans="1:25" ht="20" customHeight="1" x14ac:dyDescent="0.2">
      <c r="A217" s="2" t="s">
        <v>221</v>
      </c>
      <c r="B217" s="4">
        <v>0</v>
      </c>
      <c r="C217" s="4">
        <v>0</v>
      </c>
      <c r="D217" s="4">
        <v>0</v>
      </c>
      <c r="E217" s="4">
        <v>6.3183997000000006E-2</v>
      </c>
      <c r="F217" s="4">
        <v>0</v>
      </c>
      <c r="G217" s="4">
        <v>4.3142190000000002E-3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  <c r="W217" s="4">
        <v>0</v>
      </c>
      <c r="X217" s="4">
        <v>0</v>
      </c>
      <c r="Y217" s="4">
        <v>0</v>
      </c>
    </row>
    <row r="218" spans="1:25" ht="20" customHeight="1" x14ac:dyDescent="0.2">
      <c r="A218" s="2" t="s">
        <v>222</v>
      </c>
      <c r="B218" s="4">
        <v>0</v>
      </c>
      <c r="C218" s="4">
        <v>0</v>
      </c>
      <c r="D218" s="4">
        <v>0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T218" s="4">
        <v>0</v>
      </c>
      <c r="U218" s="4">
        <v>0</v>
      </c>
      <c r="V218" s="4">
        <v>0</v>
      </c>
      <c r="W218" s="4">
        <v>0</v>
      </c>
      <c r="X218" s="4">
        <v>1.0442590000000001E-3</v>
      </c>
      <c r="Y218" s="4">
        <v>9.5715600000000002E-4</v>
      </c>
    </row>
    <row r="219" spans="1:25" ht="20" customHeight="1" x14ac:dyDescent="0.2">
      <c r="A219" s="2" t="s">
        <v>172</v>
      </c>
      <c r="B219" s="4">
        <v>0</v>
      </c>
      <c r="C219" s="4">
        <v>0</v>
      </c>
      <c r="D219" s="4">
        <v>1.2610400000000001E-4</v>
      </c>
      <c r="E219" s="4">
        <v>0.12159939</v>
      </c>
      <c r="F219" s="4">
        <v>0</v>
      </c>
      <c r="G219" s="4">
        <v>2.5428516000000002E-2</v>
      </c>
      <c r="H219" s="4">
        <v>0</v>
      </c>
      <c r="I219" s="4">
        <v>0</v>
      </c>
      <c r="J219" s="4">
        <v>0</v>
      </c>
      <c r="K219" s="4">
        <v>1.7298045000000001E-2</v>
      </c>
      <c r="L219" s="4">
        <v>0</v>
      </c>
      <c r="M219" s="4">
        <v>0</v>
      </c>
      <c r="N219" s="4">
        <v>0</v>
      </c>
      <c r="O219" s="4">
        <v>0</v>
      </c>
      <c r="P219" s="4">
        <v>0</v>
      </c>
      <c r="Q219" s="4">
        <v>6.6912280000000005E-2</v>
      </c>
      <c r="R219" s="4">
        <v>1.3287436E-2</v>
      </c>
      <c r="S219" s="4">
        <v>5.1858110000000002E-3</v>
      </c>
      <c r="T219" s="4">
        <v>0</v>
      </c>
      <c r="U219" s="4">
        <v>7.0931839999999998E-3</v>
      </c>
      <c r="V219" s="4">
        <v>0</v>
      </c>
      <c r="W219" s="4">
        <v>0</v>
      </c>
      <c r="X219" s="4">
        <v>4.9229340000000003E-3</v>
      </c>
      <c r="Y219" s="4">
        <v>0</v>
      </c>
    </row>
    <row r="220" spans="1:25" ht="20" customHeight="1" x14ac:dyDescent="0.2">
      <c r="A220" s="2" t="s">
        <v>173</v>
      </c>
      <c r="B220" s="4">
        <v>0</v>
      </c>
      <c r="C220" s="4">
        <v>1.256718E-3</v>
      </c>
      <c r="D220" s="4">
        <v>4.2034499999999997E-4</v>
      </c>
      <c r="E220" s="4">
        <v>3.2188073999999997E-2</v>
      </c>
      <c r="F220" s="4">
        <v>0</v>
      </c>
      <c r="G220" s="4">
        <v>2.690043E-3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4.6839580000000002E-3</v>
      </c>
      <c r="T220" s="4">
        <v>0</v>
      </c>
      <c r="U220" s="4">
        <v>5.8140899999999996E-4</v>
      </c>
      <c r="V220" s="4">
        <v>0</v>
      </c>
      <c r="W220" s="4">
        <v>0</v>
      </c>
      <c r="X220" s="4">
        <v>1.9393380000000001E-3</v>
      </c>
      <c r="Y220" s="4">
        <v>7.1102989999999996E-3</v>
      </c>
    </row>
    <row r="221" spans="1:25" ht="20" customHeight="1" x14ac:dyDescent="0.2">
      <c r="A221" s="2" t="s">
        <v>174</v>
      </c>
      <c r="B221" s="4">
        <v>0</v>
      </c>
      <c r="C221" s="4">
        <v>0</v>
      </c>
      <c r="D221" s="4">
        <v>3.9932800000000001E-3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1.3306189E-2</v>
      </c>
      <c r="L221" s="4">
        <v>5.5996494000000001E-2</v>
      </c>
      <c r="M221" s="4">
        <v>7.9622309000000002E-2</v>
      </c>
      <c r="N221" s="4">
        <v>2.5680529999999998E-3</v>
      </c>
      <c r="O221" s="4">
        <v>0</v>
      </c>
      <c r="P221" s="4">
        <v>0</v>
      </c>
      <c r="Q221" s="4">
        <v>1.1516740000000001E-3</v>
      </c>
      <c r="R221" s="4">
        <v>0</v>
      </c>
      <c r="S221" s="4">
        <v>4.014821E-3</v>
      </c>
      <c r="T221" s="4">
        <v>0</v>
      </c>
      <c r="U221" s="4">
        <v>1.7442299999999999E-4</v>
      </c>
      <c r="V221" s="4">
        <v>0</v>
      </c>
      <c r="W221" s="4">
        <v>5.9561630000000004E-3</v>
      </c>
      <c r="X221" s="4">
        <v>0</v>
      </c>
      <c r="Y221" s="4">
        <v>0</v>
      </c>
    </row>
    <row r="222" spans="1:25" ht="20" customHeight="1" x14ac:dyDescent="0.2">
      <c r="A222" s="2" t="s">
        <v>175</v>
      </c>
      <c r="B222" s="4">
        <v>0</v>
      </c>
      <c r="C222" s="4">
        <v>0</v>
      </c>
      <c r="D222" s="4">
        <v>0</v>
      </c>
      <c r="E222" s="4">
        <v>0.12517584200000001</v>
      </c>
      <c r="F222" s="4">
        <v>0</v>
      </c>
      <c r="G222" s="4">
        <v>2.5377800000000002E-4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5.5280370000000004E-3</v>
      </c>
      <c r="R222" s="4">
        <v>0</v>
      </c>
      <c r="S222" s="4">
        <v>0</v>
      </c>
      <c r="T222" s="4">
        <v>0</v>
      </c>
      <c r="U222" s="4">
        <v>1.7442299999999999E-4</v>
      </c>
      <c r="V222" s="4">
        <v>0</v>
      </c>
      <c r="W222" s="4">
        <v>0</v>
      </c>
      <c r="X222" s="4">
        <v>5.96719E-4</v>
      </c>
      <c r="Y222" s="4">
        <v>7.1102989999999996E-3</v>
      </c>
    </row>
    <row r="223" spans="1:25" ht="20" customHeight="1" x14ac:dyDescent="0.2">
      <c r="A223" s="2" t="s">
        <v>176</v>
      </c>
      <c r="B223" s="4">
        <v>3.9142799999999998E-4</v>
      </c>
      <c r="C223" s="4">
        <v>1.0525009E-2</v>
      </c>
      <c r="D223" s="4">
        <v>1.7822636999999999E-2</v>
      </c>
      <c r="E223" s="4">
        <v>0.200281348</v>
      </c>
      <c r="F223" s="4">
        <v>5.2989908000000002E-2</v>
      </c>
      <c r="G223" s="4">
        <v>1.70031E-2</v>
      </c>
      <c r="H223" s="4">
        <v>1.4051000000000001E-3</v>
      </c>
      <c r="I223" s="4">
        <v>0</v>
      </c>
      <c r="J223" s="4">
        <v>0</v>
      </c>
      <c r="K223" s="4">
        <v>1.7298045000000001E-2</v>
      </c>
      <c r="L223" s="4">
        <v>6.4923470999999996E-2</v>
      </c>
      <c r="M223" s="4">
        <v>3.7000955000000002E-2</v>
      </c>
      <c r="N223" s="4">
        <v>0</v>
      </c>
      <c r="O223" s="4">
        <v>0</v>
      </c>
      <c r="P223" s="4">
        <v>0</v>
      </c>
      <c r="Q223" s="4">
        <v>1.9578460000000001E-3</v>
      </c>
      <c r="R223" s="4">
        <v>1.1211274E-2</v>
      </c>
      <c r="S223" s="4">
        <v>4.4163035000000003E-2</v>
      </c>
      <c r="T223" s="4">
        <v>0</v>
      </c>
      <c r="U223" s="4">
        <v>5.6396629999999996E-3</v>
      </c>
      <c r="V223" s="4">
        <v>5.0430099999999997E-4</v>
      </c>
      <c r="W223" s="4">
        <v>1.5883099999999999E-3</v>
      </c>
      <c r="X223" s="4">
        <v>1.1337666E-2</v>
      </c>
      <c r="Y223" s="4">
        <v>2.3655418000000001E-2</v>
      </c>
    </row>
    <row r="224" spans="1:25" ht="20" customHeight="1" x14ac:dyDescent="0.2">
      <c r="A224" s="2" t="s">
        <v>223</v>
      </c>
      <c r="B224" s="4">
        <v>0</v>
      </c>
      <c r="C224" s="4">
        <v>0</v>
      </c>
      <c r="D224" s="4">
        <v>0</v>
      </c>
      <c r="E224" s="4">
        <v>0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  <c r="W224" s="4">
        <v>0</v>
      </c>
      <c r="X224" s="4">
        <v>2.3868769999999999E-3</v>
      </c>
      <c r="Y224" s="4">
        <v>0</v>
      </c>
    </row>
    <row r="225" spans="1:25" ht="20" customHeight="1" x14ac:dyDescent="0.2">
      <c r="A225" s="2" t="s">
        <v>177</v>
      </c>
      <c r="B225" s="4">
        <v>1.0959991000000001E-2</v>
      </c>
      <c r="C225" s="4">
        <v>1.5551880000000001E-2</v>
      </c>
      <c r="D225" s="4">
        <v>5.380419E-3</v>
      </c>
      <c r="E225" s="4">
        <v>1.1921509E-2</v>
      </c>
      <c r="F225" s="4">
        <v>5.6774900000000003E-3</v>
      </c>
      <c r="G225" s="4">
        <v>2.5377759999999998E-3</v>
      </c>
      <c r="H225" s="4">
        <v>5.152032E-3</v>
      </c>
      <c r="I225" s="4">
        <v>0</v>
      </c>
      <c r="J225" s="4">
        <v>7.9545199999999999E-4</v>
      </c>
      <c r="K225" s="4">
        <v>6.5200325000000003E-2</v>
      </c>
      <c r="L225" s="4">
        <v>0</v>
      </c>
      <c r="M225" s="4">
        <v>7.9622310000000002E-3</v>
      </c>
      <c r="N225" s="4">
        <v>3.8520799999999999E-3</v>
      </c>
      <c r="O225" s="4">
        <v>1.7156039999999999E-3</v>
      </c>
      <c r="P225" s="4">
        <v>5.5296900000000005E-4</v>
      </c>
      <c r="Q225" s="4">
        <v>6.6681946000000006E-2</v>
      </c>
      <c r="R225" s="4">
        <v>1.6609299999999999E-3</v>
      </c>
      <c r="S225" s="4">
        <v>3.2453139999999998E-2</v>
      </c>
      <c r="T225" s="4">
        <v>2.2365039999999998E-3</v>
      </c>
      <c r="U225" s="4">
        <v>5.0582539999999999E-3</v>
      </c>
      <c r="V225" s="4">
        <v>0</v>
      </c>
      <c r="W225" s="4">
        <v>5.5590850000000001E-3</v>
      </c>
      <c r="X225" s="4">
        <v>1.9393380000000001E-3</v>
      </c>
      <c r="Y225" s="4">
        <v>3.9653589999999999E-3</v>
      </c>
    </row>
    <row r="226" spans="1:25" ht="20" customHeight="1" x14ac:dyDescent="0.2">
      <c r="A226" s="2" t="s">
        <v>178</v>
      </c>
      <c r="B226" s="4">
        <v>0</v>
      </c>
      <c r="C226" s="4">
        <v>0</v>
      </c>
      <c r="D226" s="4">
        <v>0</v>
      </c>
      <c r="E226" s="4">
        <v>0</v>
      </c>
      <c r="F226" s="4">
        <v>9.9356080000000003E-3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T226" s="4">
        <v>0</v>
      </c>
      <c r="U226" s="4">
        <v>0</v>
      </c>
      <c r="V226" s="4">
        <v>0</v>
      </c>
      <c r="W226" s="4">
        <v>0</v>
      </c>
      <c r="X226" s="4">
        <v>4.47539E-4</v>
      </c>
      <c r="Y226" s="4">
        <v>0</v>
      </c>
    </row>
    <row r="227" spans="1:25" ht="20" customHeight="1" x14ac:dyDescent="0.2">
      <c r="A227" s="2" t="s">
        <v>224</v>
      </c>
      <c r="B227" s="4">
        <v>2.7273415239999999</v>
      </c>
      <c r="C227" s="4">
        <v>1.8905744609999999</v>
      </c>
      <c r="D227" s="4">
        <v>0.80542346200000003</v>
      </c>
      <c r="E227" s="4">
        <v>1.72385017</v>
      </c>
      <c r="F227" s="4">
        <v>2.1290587999999999E-2</v>
      </c>
      <c r="G227" s="4">
        <v>0.31412592099999997</v>
      </c>
      <c r="H227" s="4">
        <v>1.202296869</v>
      </c>
      <c r="I227" s="4">
        <v>0.17547242599999999</v>
      </c>
      <c r="J227" s="4">
        <v>0.121107507</v>
      </c>
      <c r="K227" s="4">
        <v>0.95538434900000002</v>
      </c>
      <c r="L227" s="4">
        <v>0.15906250499999999</v>
      </c>
      <c r="M227" s="4">
        <v>4.2152987000000003E-2</v>
      </c>
      <c r="N227" s="4">
        <v>1.200564972</v>
      </c>
      <c r="O227" s="4">
        <v>1.429956166</v>
      </c>
      <c r="P227" s="4">
        <v>4.1288343999999998E-2</v>
      </c>
      <c r="Q227" s="4">
        <v>3.2235365389999999</v>
      </c>
      <c r="R227" s="4">
        <v>9.3842518999999999E-2</v>
      </c>
      <c r="S227" s="4">
        <v>1.792785031</v>
      </c>
      <c r="T227" s="4">
        <v>3.529000344</v>
      </c>
      <c r="U227" s="4">
        <v>0.85106580899999995</v>
      </c>
      <c r="V227" s="4">
        <v>0.141708538</v>
      </c>
      <c r="W227" s="4">
        <v>0.132623888</v>
      </c>
      <c r="X227" s="4">
        <v>0.12531104000000001</v>
      </c>
      <c r="Y227" s="4">
        <v>9.5373725000000006E-2</v>
      </c>
    </row>
    <row r="228" spans="1:25" ht="20" customHeight="1" x14ac:dyDescent="0.2">
      <c r="A228" s="2" t="s">
        <v>179</v>
      </c>
      <c r="B228" s="4">
        <v>0</v>
      </c>
      <c r="C228" s="4">
        <v>0</v>
      </c>
      <c r="D228" s="4">
        <v>0</v>
      </c>
      <c r="E228" s="4">
        <v>1.0729358E-2</v>
      </c>
      <c r="F228" s="4">
        <v>0</v>
      </c>
      <c r="G228" s="4">
        <v>7.8112746999999996E-2</v>
      </c>
      <c r="H228" s="4">
        <v>0</v>
      </c>
      <c r="I228" s="4">
        <v>0</v>
      </c>
      <c r="J228" s="4">
        <v>0</v>
      </c>
      <c r="K228" s="4">
        <v>5.3224750000000001E-3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1.1516740000000001E-3</v>
      </c>
      <c r="R228" s="4">
        <v>8.5122639E-2</v>
      </c>
      <c r="S228" s="4">
        <v>8.3642099999999995E-4</v>
      </c>
      <c r="T228" s="4">
        <v>3.863053E-3</v>
      </c>
      <c r="U228" s="4">
        <v>0</v>
      </c>
      <c r="V228" s="4">
        <v>1.6810029999999999E-3</v>
      </c>
      <c r="W228" s="4">
        <v>9.3710292000000001E-2</v>
      </c>
      <c r="X228" s="4">
        <v>9.7712775000000002E-2</v>
      </c>
      <c r="Y228" s="4">
        <v>2.5706466000000001E-2</v>
      </c>
    </row>
    <row r="229" spans="1:25" ht="20" customHeight="1" x14ac:dyDescent="0.2">
      <c r="A229" s="2" t="s">
        <v>180</v>
      </c>
      <c r="B229" s="4">
        <v>0</v>
      </c>
      <c r="C229" s="4">
        <v>0</v>
      </c>
      <c r="D229" s="4">
        <v>0</v>
      </c>
      <c r="E229" s="4">
        <v>0</v>
      </c>
      <c r="F229" s="4">
        <v>0</v>
      </c>
      <c r="G229" s="4">
        <v>1.6952344000000001E-2</v>
      </c>
      <c r="H229" s="4">
        <v>0</v>
      </c>
      <c r="I229" s="4">
        <v>0</v>
      </c>
      <c r="J229" s="4">
        <v>0</v>
      </c>
      <c r="K229" s="4">
        <v>9.3143319999999998E-3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4">
        <v>1.245697E-3</v>
      </c>
      <c r="S229" s="4">
        <v>5.0185300000000002E-4</v>
      </c>
      <c r="T229" s="4">
        <v>0</v>
      </c>
      <c r="U229" s="4">
        <v>0</v>
      </c>
      <c r="V229" s="4">
        <v>0</v>
      </c>
      <c r="W229" s="4">
        <v>0</v>
      </c>
      <c r="X229" s="4">
        <v>0</v>
      </c>
      <c r="Y229" s="4">
        <v>3.7602540000000002E-3</v>
      </c>
    </row>
    <row r="230" spans="1:25" ht="20" customHeight="1" x14ac:dyDescent="0.2">
      <c r="A230" s="2" t="s">
        <v>181</v>
      </c>
      <c r="B230" s="4">
        <v>0</v>
      </c>
      <c r="C230" s="4">
        <v>0</v>
      </c>
      <c r="D230" s="4">
        <v>0</v>
      </c>
      <c r="E230" s="4">
        <v>0</v>
      </c>
      <c r="F230" s="4">
        <v>2.8387450000000002E-3</v>
      </c>
      <c r="G230" s="4">
        <v>4.6187524000000001E-2</v>
      </c>
      <c r="H230" s="4">
        <v>0</v>
      </c>
      <c r="I230" s="4">
        <v>0</v>
      </c>
      <c r="J230" s="4">
        <v>0</v>
      </c>
      <c r="K230" s="4">
        <v>1.4636807999999999E-2</v>
      </c>
      <c r="L230" s="4">
        <v>0</v>
      </c>
      <c r="M230" s="4">
        <v>0</v>
      </c>
      <c r="N230" s="4">
        <v>0</v>
      </c>
      <c r="O230" s="4">
        <v>3.0023070000000001E-3</v>
      </c>
      <c r="P230" s="4">
        <v>0</v>
      </c>
      <c r="Q230" s="4">
        <v>2.3033490000000001E-3</v>
      </c>
      <c r="R230" s="4">
        <v>5.1904048000000001E-2</v>
      </c>
      <c r="S230" s="4">
        <v>2.1579665000000001E-2</v>
      </c>
      <c r="T230" s="4">
        <v>0</v>
      </c>
      <c r="U230" s="4">
        <v>0</v>
      </c>
      <c r="V230" s="4">
        <v>0</v>
      </c>
      <c r="W230" s="4">
        <v>5.9164548999999997E-2</v>
      </c>
      <c r="X230" s="4">
        <v>8.1004637000000004E-2</v>
      </c>
      <c r="Y230" s="4">
        <v>6.1531400000000005E-4</v>
      </c>
    </row>
    <row r="231" spans="1:25" ht="20" customHeight="1" x14ac:dyDescent="0.2">
      <c r="A231" s="2" t="s">
        <v>182</v>
      </c>
      <c r="B231" s="4">
        <v>0</v>
      </c>
      <c r="C231" s="4">
        <v>2.670525E-3</v>
      </c>
      <c r="D231" s="4">
        <v>0</v>
      </c>
      <c r="E231" s="4">
        <v>0</v>
      </c>
      <c r="F231" s="4">
        <v>0</v>
      </c>
      <c r="G231" s="4">
        <v>2.03022E-4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">
        <v>1.2840270000000001E-3</v>
      </c>
      <c r="O231" s="4">
        <v>0</v>
      </c>
      <c r="P231" s="4">
        <v>0</v>
      </c>
      <c r="Q231" s="4">
        <v>0</v>
      </c>
      <c r="R231" s="4">
        <v>0</v>
      </c>
      <c r="S231" s="4">
        <v>0</v>
      </c>
      <c r="T231" s="4">
        <v>0</v>
      </c>
      <c r="U231" s="4">
        <v>0</v>
      </c>
      <c r="V231" s="4">
        <v>0</v>
      </c>
      <c r="W231" s="4">
        <v>1.5883099999999999E-3</v>
      </c>
      <c r="X231" s="4">
        <v>0</v>
      </c>
      <c r="Y231" s="4">
        <v>0</v>
      </c>
    </row>
    <row r="232" spans="1:25" ht="20" customHeight="1" x14ac:dyDescent="0.2">
      <c r="A232" t="s">
        <v>183</v>
      </c>
      <c r="B232" s="4">
        <v>0</v>
      </c>
      <c r="C232" s="4">
        <v>0</v>
      </c>
      <c r="D232" s="4">
        <v>1.3535116E-2</v>
      </c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4">
        <v>3.9918569999999997E-3</v>
      </c>
      <c r="L232" s="4">
        <v>1.7042411E-2</v>
      </c>
      <c r="M232" s="4">
        <v>0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>
        <v>0</v>
      </c>
      <c r="U232" s="4">
        <v>5.0001129999999996E-3</v>
      </c>
      <c r="V232" s="4">
        <v>0</v>
      </c>
      <c r="W232" s="4">
        <v>1.1912325E-2</v>
      </c>
      <c r="X232" s="4">
        <v>0</v>
      </c>
      <c r="Y232" s="4">
        <v>0</v>
      </c>
    </row>
    <row r="233" spans="1:25" ht="20" customHeight="1" x14ac:dyDescent="0.2">
      <c r="A233" t="s">
        <v>184</v>
      </c>
      <c r="B233" s="4">
        <v>3.2619020000000001E-3</v>
      </c>
      <c r="C233" s="4">
        <v>0</v>
      </c>
      <c r="D233" s="4">
        <v>1.189577E-2</v>
      </c>
      <c r="E233" s="4">
        <v>3.9340978999999998E-2</v>
      </c>
      <c r="F233" s="4">
        <v>0</v>
      </c>
      <c r="G233" s="4">
        <v>4.9232859999999998E-3</v>
      </c>
      <c r="H233" s="4">
        <v>3.7469320000000001E-3</v>
      </c>
      <c r="I233" s="4">
        <v>0</v>
      </c>
      <c r="J233" s="4">
        <v>5.9658900000000002E-4</v>
      </c>
      <c r="K233" s="4">
        <v>9.3143319999999998E-3</v>
      </c>
      <c r="L233" s="4">
        <v>7.3038909999999999E-3</v>
      </c>
      <c r="M233" s="4">
        <v>1.8734660000000001E-3</v>
      </c>
      <c r="N233" s="4">
        <v>0</v>
      </c>
      <c r="O233" s="4">
        <v>6.862417E-3</v>
      </c>
      <c r="P233" s="4">
        <v>0</v>
      </c>
      <c r="Q233" s="4">
        <v>1.9578460000000001E-3</v>
      </c>
      <c r="R233" s="4">
        <v>0</v>
      </c>
      <c r="S233" s="4">
        <v>0</v>
      </c>
      <c r="T233" s="4">
        <v>3.4564159999999999E-3</v>
      </c>
      <c r="U233" s="4">
        <v>1.7442299999999999E-4</v>
      </c>
      <c r="V233" s="4">
        <v>0</v>
      </c>
      <c r="W233" s="4">
        <v>0</v>
      </c>
      <c r="X233" s="4">
        <v>1.3426180000000001E-3</v>
      </c>
      <c r="Y233" s="4">
        <v>6.9735630000000003E-3</v>
      </c>
    </row>
    <row r="234" spans="1:25" ht="20" customHeight="1" x14ac:dyDescent="0.2">
      <c r="A234" t="s">
        <v>185</v>
      </c>
      <c r="B234" s="4">
        <v>0</v>
      </c>
      <c r="C234" s="4">
        <v>3.6130630000000001E-3</v>
      </c>
      <c r="D234" s="4">
        <v>0</v>
      </c>
      <c r="E234" s="4">
        <v>0</v>
      </c>
      <c r="F234" s="4">
        <v>8.5162350000000005E-3</v>
      </c>
      <c r="G234" s="4">
        <v>4.7862456999999997E-2</v>
      </c>
      <c r="H234" s="4">
        <v>2.8101990000000002E-3</v>
      </c>
      <c r="I234" s="4">
        <v>0</v>
      </c>
      <c r="J234" s="4">
        <v>0</v>
      </c>
      <c r="K234" s="4">
        <v>1.197557E-2</v>
      </c>
      <c r="L234" s="4">
        <v>0</v>
      </c>
      <c r="M234" s="4">
        <v>0</v>
      </c>
      <c r="N234" s="4">
        <v>2.0544427000000001E-2</v>
      </c>
      <c r="O234" s="4">
        <v>1.2867029999999999E-3</v>
      </c>
      <c r="P234" s="4">
        <v>0</v>
      </c>
      <c r="Q234" s="4">
        <v>0</v>
      </c>
      <c r="R234" s="4">
        <v>2.4913943000000001E-2</v>
      </c>
      <c r="S234" s="4">
        <v>5.0185300000000002E-4</v>
      </c>
      <c r="T234" s="4">
        <v>7.1568135000000005E-2</v>
      </c>
      <c r="U234" s="4">
        <v>0</v>
      </c>
      <c r="V234" s="4">
        <v>0</v>
      </c>
      <c r="W234" s="4">
        <v>4.2487294000000002E-2</v>
      </c>
      <c r="X234" s="4">
        <v>1.4022902E-2</v>
      </c>
      <c r="Y234" s="4">
        <v>0</v>
      </c>
    </row>
  </sheetData>
  <mergeCells count="12">
    <mergeCell ref="N2:P2"/>
    <mergeCell ref="Q2:S2"/>
    <mergeCell ref="T2:V2"/>
    <mergeCell ref="W2:Y2"/>
    <mergeCell ref="N1:S1"/>
    <mergeCell ref="T1:Y1"/>
    <mergeCell ref="B1:G1"/>
    <mergeCell ref="B2:D2"/>
    <mergeCell ref="E2:G2"/>
    <mergeCell ref="H2:J2"/>
    <mergeCell ref="K2:M2"/>
    <mergeCell ref="H1:M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4"/>
  <sheetViews>
    <sheetView workbookViewId="0">
      <selection activeCell="B3" sqref="B3"/>
    </sheetView>
  </sheetViews>
  <sheetFormatPr baseColWidth="10" defaultRowHeight="16" x14ac:dyDescent="0.2"/>
  <cols>
    <col min="1" max="5" width="14.5" customWidth="1"/>
    <col min="6" max="6" width="17" customWidth="1"/>
    <col min="7" max="7" width="18.6640625" customWidth="1"/>
    <col min="8" max="9" width="14.5" customWidth="1"/>
  </cols>
  <sheetData>
    <row r="1" spans="1:11" ht="19" customHeight="1" x14ac:dyDescent="0.2">
      <c r="A1" s="1" t="s">
        <v>240</v>
      </c>
      <c r="B1" s="20" t="s">
        <v>241</v>
      </c>
      <c r="C1" s="22"/>
      <c r="D1" s="20" t="s">
        <v>242</v>
      </c>
      <c r="E1" s="21"/>
      <c r="F1" s="20" t="s">
        <v>243</v>
      </c>
      <c r="G1" s="22"/>
      <c r="H1" s="20" t="s">
        <v>244</v>
      </c>
      <c r="I1" s="22"/>
    </row>
    <row r="2" spans="1:11" ht="19" customHeight="1" x14ac:dyDescent="0.2">
      <c r="A2" s="1" t="s">
        <v>245</v>
      </c>
      <c r="B2" s="8">
        <v>2</v>
      </c>
      <c r="C2" s="8">
        <v>14</v>
      </c>
      <c r="D2" s="8">
        <v>2</v>
      </c>
      <c r="E2" s="8">
        <v>14</v>
      </c>
      <c r="F2" s="8">
        <v>2</v>
      </c>
      <c r="G2" s="8">
        <v>14</v>
      </c>
      <c r="H2" s="8">
        <v>2</v>
      </c>
      <c r="I2" s="8">
        <v>14</v>
      </c>
    </row>
    <row r="3" spans="1:11" ht="19" customHeight="1" x14ac:dyDescent="0.2">
      <c r="A3" s="9" t="s">
        <v>0</v>
      </c>
      <c r="B3" s="10">
        <v>18.448634800000001</v>
      </c>
      <c r="C3" s="10">
        <v>15.74748415</v>
      </c>
      <c r="D3" s="10">
        <v>12.06138518</v>
      </c>
      <c r="E3" s="10">
        <v>87.409026560000001</v>
      </c>
      <c r="F3" s="10">
        <v>7.7543140340000001</v>
      </c>
      <c r="G3" s="10">
        <v>8.7343544029999993</v>
      </c>
      <c r="H3" s="10">
        <v>17.089243987100001</v>
      </c>
      <c r="I3" s="10">
        <v>80.919797849999995</v>
      </c>
    </row>
    <row r="4" spans="1:11" ht="19" customHeight="1" x14ac:dyDescent="0.2">
      <c r="A4" s="9" t="s">
        <v>246</v>
      </c>
      <c r="B4" s="10">
        <v>0</v>
      </c>
      <c r="C4" s="10">
        <v>8.2904989999999998E-3</v>
      </c>
      <c r="D4" s="10">
        <v>0</v>
      </c>
      <c r="E4" s="10">
        <v>0</v>
      </c>
      <c r="F4" s="10">
        <v>0</v>
      </c>
      <c r="G4" s="10">
        <v>0</v>
      </c>
      <c r="H4" s="10">
        <v>2.3603275999999999E-3</v>
      </c>
      <c r="I4" s="10">
        <v>0</v>
      </c>
    </row>
    <row r="5" spans="1:11" ht="19" customHeight="1" x14ac:dyDescent="0.2">
      <c r="A5" s="9" t="s">
        <v>247</v>
      </c>
      <c r="B5" s="10">
        <v>0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</row>
    <row r="6" spans="1:11" ht="19" customHeight="1" x14ac:dyDescent="0.2">
      <c r="A6" s="9" t="s">
        <v>1</v>
      </c>
      <c r="B6" s="10">
        <v>8.9393385000000006E-2</v>
      </c>
      <c r="C6" s="10">
        <v>0.13137252399999999</v>
      </c>
      <c r="D6" s="10">
        <v>0</v>
      </c>
      <c r="E6" s="10">
        <v>4.4178179999999996E-3</v>
      </c>
      <c r="F6" s="10">
        <v>0</v>
      </c>
      <c r="G6" s="10">
        <v>4.0770290000000002E-3</v>
      </c>
      <c r="H6" s="10">
        <v>0.20109991269999999</v>
      </c>
      <c r="I6" s="10">
        <v>0</v>
      </c>
    </row>
    <row r="7" spans="1:11" ht="19" customHeight="1" x14ac:dyDescent="0.2">
      <c r="A7" s="9" t="s">
        <v>2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6.2312648999999998E-2</v>
      </c>
      <c r="I7" s="10">
        <v>9.9365990000000008E-3</v>
      </c>
      <c r="K7" t="s">
        <v>253</v>
      </c>
    </row>
    <row r="8" spans="1:11" ht="19" customHeight="1" x14ac:dyDescent="0.2">
      <c r="A8" s="9" t="s">
        <v>3</v>
      </c>
      <c r="B8" s="10">
        <v>8.3993780000000007E-3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1.4161966E-3</v>
      </c>
      <c r="I8" s="10">
        <v>0</v>
      </c>
    </row>
    <row r="9" spans="1:11" ht="19" customHeight="1" x14ac:dyDescent="0.2">
      <c r="A9" s="9" t="s">
        <v>4</v>
      </c>
      <c r="B9" s="10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1.380083E-3</v>
      </c>
    </row>
    <row r="10" spans="1:11" ht="19" customHeight="1" x14ac:dyDescent="0.2">
      <c r="A10" s="9" t="s">
        <v>5</v>
      </c>
      <c r="B10" s="10">
        <v>0</v>
      </c>
      <c r="C10" s="10">
        <v>1.9769651999999999E-2</v>
      </c>
      <c r="D10" s="10">
        <v>2.2289459999999999E-3</v>
      </c>
      <c r="E10" s="10">
        <v>0</v>
      </c>
      <c r="F10" s="10">
        <v>0</v>
      </c>
      <c r="G10" s="10">
        <v>0</v>
      </c>
      <c r="H10" s="10">
        <v>1.4161966E-3</v>
      </c>
      <c r="I10" s="10">
        <v>0</v>
      </c>
    </row>
    <row r="11" spans="1:11" ht="19" customHeight="1" x14ac:dyDescent="0.2">
      <c r="A11" s="9" t="s">
        <v>6</v>
      </c>
      <c r="B11" s="10">
        <v>7.1994670000000002E-3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</row>
    <row r="12" spans="1:11" ht="19" customHeight="1" x14ac:dyDescent="0.2">
      <c r="A12" s="9" t="s">
        <v>7</v>
      </c>
      <c r="B12" s="10">
        <v>0</v>
      </c>
      <c r="C12" s="10">
        <v>3.1886530000000001E-3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</row>
    <row r="13" spans="1:11" ht="19" customHeight="1" x14ac:dyDescent="0.2">
      <c r="A13" s="9" t="s">
        <v>8</v>
      </c>
      <c r="B13" s="10">
        <v>0</v>
      </c>
      <c r="C13" s="10">
        <v>2.5509230000000001E-3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</row>
    <row r="14" spans="1:11" ht="19" customHeight="1" x14ac:dyDescent="0.2">
      <c r="A14" s="9" t="s">
        <v>9</v>
      </c>
      <c r="B14" s="10">
        <v>2.3998219999999998E-3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</row>
    <row r="15" spans="1:11" ht="19" customHeight="1" x14ac:dyDescent="0.2">
      <c r="A15" s="9" t="s">
        <v>186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</row>
    <row r="16" spans="1:11" ht="19" customHeight="1" x14ac:dyDescent="0.2">
      <c r="A16" s="9" t="s">
        <v>10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</row>
    <row r="17" spans="1:9" ht="19" customHeight="1" x14ac:dyDescent="0.2">
      <c r="A17" s="9" t="s">
        <v>11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</row>
    <row r="18" spans="1:9" ht="19" customHeight="1" x14ac:dyDescent="0.2">
      <c r="A18" s="9" t="s">
        <v>13</v>
      </c>
      <c r="B18" s="10">
        <v>0</v>
      </c>
      <c r="C18" s="10">
        <v>1.5943267000000001E-2</v>
      </c>
      <c r="D18" s="10">
        <v>1.6717100000000001E-3</v>
      </c>
      <c r="E18" s="10">
        <v>1.9207899999999999E-3</v>
      </c>
      <c r="F18" s="10">
        <v>0</v>
      </c>
      <c r="G18" s="10">
        <v>0</v>
      </c>
      <c r="H18" s="10">
        <v>9.9133759999999998E-3</v>
      </c>
      <c r="I18" s="10">
        <v>0</v>
      </c>
    </row>
    <row r="19" spans="1:9" ht="19" customHeight="1" x14ac:dyDescent="0.2">
      <c r="A19" s="9" t="s">
        <v>12</v>
      </c>
      <c r="B19" s="10">
        <v>0</v>
      </c>
      <c r="C19" s="10">
        <v>0</v>
      </c>
      <c r="D19" s="10">
        <v>1.6717100000000001E-3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</row>
    <row r="20" spans="1:9" ht="19" customHeight="1" x14ac:dyDescent="0.2">
      <c r="A20" s="9" t="s">
        <v>14</v>
      </c>
      <c r="B20" s="10">
        <v>1.1399156000000001E-2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1.8882621E-3</v>
      </c>
      <c r="I20" s="10">
        <v>0</v>
      </c>
    </row>
    <row r="21" spans="1:9" ht="19" customHeight="1" x14ac:dyDescent="0.2">
      <c r="A21" s="9" t="s">
        <v>15</v>
      </c>
      <c r="B21" s="10">
        <v>4.9196359000000002E-2</v>
      </c>
      <c r="C21" s="10">
        <v>1.5943267000000001E-2</v>
      </c>
      <c r="D21" s="10">
        <v>7.0769042000000004E-2</v>
      </c>
      <c r="E21" s="10">
        <v>1.9207899999999999E-3</v>
      </c>
      <c r="F21" s="10">
        <v>0</v>
      </c>
      <c r="G21" s="10">
        <v>0</v>
      </c>
      <c r="H21" s="10">
        <v>0</v>
      </c>
      <c r="I21" s="10">
        <v>0</v>
      </c>
    </row>
    <row r="22" spans="1:9" ht="19" customHeight="1" x14ac:dyDescent="0.2">
      <c r="A22" s="9" t="s">
        <v>16</v>
      </c>
      <c r="B22" s="10">
        <v>0</v>
      </c>
      <c r="C22" s="10">
        <v>0</v>
      </c>
      <c r="D22" s="10">
        <v>5.5723659999999996E-3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</row>
    <row r="23" spans="1:9" ht="19" customHeight="1" x14ac:dyDescent="0.2">
      <c r="A23" s="9" t="s">
        <v>17</v>
      </c>
      <c r="B23" s="10">
        <v>7.1994670000000002E-3</v>
      </c>
      <c r="C23" s="10">
        <v>7.6527679999999999E-3</v>
      </c>
      <c r="D23" s="10">
        <v>9.4730209999999999E-3</v>
      </c>
      <c r="E23" s="10">
        <v>5.7623699999999995E-4</v>
      </c>
      <c r="F23" s="10">
        <v>5.9709810000000002E-3</v>
      </c>
      <c r="G23" s="10">
        <v>0</v>
      </c>
      <c r="H23" s="10">
        <v>0</v>
      </c>
      <c r="I23" s="10">
        <v>0</v>
      </c>
    </row>
    <row r="24" spans="1:9" ht="19" customHeight="1" x14ac:dyDescent="0.2">
      <c r="A24" s="9" t="s">
        <v>187</v>
      </c>
      <c r="B24" s="10">
        <v>0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</row>
    <row r="25" spans="1:9" ht="19" customHeight="1" x14ac:dyDescent="0.2">
      <c r="A25" s="9" t="s">
        <v>188</v>
      </c>
      <c r="B25" s="10">
        <v>1.7998669999999999E-3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</row>
    <row r="26" spans="1:9" ht="19" customHeight="1" x14ac:dyDescent="0.2">
      <c r="A26" s="9" t="s">
        <v>18</v>
      </c>
      <c r="B26" s="10">
        <v>1.7998669999999999E-3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1.4161966E-3</v>
      </c>
      <c r="I26" s="10">
        <v>0</v>
      </c>
    </row>
    <row r="27" spans="1:9" ht="19" customHeight="1" x14ac:dyDescent="0.2">
      <c r="A27" s="9" t="s">
        <v>19</v>
      </c>
      <c r="B27" s="10">
        <v>0.102592408</v>
      </c>
      <c r="C27" s="10">
        <v>0.26848462400000001</v>
      </c>
      <c r="D27" s="10">
        <v>1.1701968E-2</v>
      </c>
      <c r="E27" s="10">
        <v>2.0936616000000002E-2</v>
      </c>
      <c r="F27" s="10">
        <v>5.9709810000000002E-3</v>
      </c>
      <c r="G27" s="10">
        <v>1.2231086E-2</v>
      </c>
      <c r="H27" s="10">
        <v>2.54915382E-2</v>
      </c>
      <c r="I27" s="10">
        <v>8.2804999999999999E-4</v>
      </c>
    </row>
    <row r="28" spans="1:9" ht="19" customHeight="1" x14ac:dyDescent="0.2">
      <c r="A28" s="9" t="s">
        <v>20</v>
      </c>
      <c r="B28" s="10">
        <v>0</v>
      </c>
      <c r="C28" s="10">
        <v>1.0203691000000001E-2</v>
      </c>
      <c r="D28" s="10">
        <v>0</v>
      </c>
      <c r="E28" s="10">
        <v>0</v>
      </c>
      <c r="F28" s="10">
        <v>0</v>
      </c>
      <c r="G28" s="10">
        <v>0</v>
      </c>
      <c r="H28" s="10">
        <v>1.4161966E-3</v>
      </c>
      <c r="I28" s="10">
        <v>1.7665065000000001E-2</v>
      </c>
    </row>
    <row r="29" spans="1:9" ht="19" customHeight="1" x14ac:dyDescent="0.2">
      <c r="A29" s="9" t="s">
        <v>189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</row>
    <row r="30" spans="1:9" ht="19" customHeight="1" x14ac:dyDescent="0.2">
      <c r="A30" s="9" t="s">
        <v>21</v>
      </c>
      <c r="B30" s="10">
        <v>1.9798534999999999E-2</v>
      </c>
      <c r="C30" s="10">
        <v>7.9716336999999998E-2</v>
      </c>
      <c r="D30" s="10">
        <v>1.0030258E-2</v>
      </c>
      <c r="E30" s="10">
        <v>2.3049490000000001E-3</v>
      </c>
      <c r="F30" s="10">
        <v>7.9613080000000003E-3</v>
      </c>
      <c r="G30" s="10">
        <v>0</v>
      </c>
      <c r="H30" s="10">
        <v>5.6647863000000003E-3</v>
      </c>
      <c r="I30" s="10">
        <v>0</v>
      </c>
    </row>
    <row r="31" spans="1:9" ht="19" customHeight="1" x14ac:dyDescent="0.2">
      <c r="A31" s="9" t="s">
        <v>22</v>
      </c>
      <c r="B31" s="10">
        <v>0</v>
      </c>
      <c r="C31" s="10">
        <v>1.5943267000000001E-2</v>
      </c>
      <c r="D31" s="10">
        <v>3.9006560000000002E-3</v>
      </c>
      <c r="E31" s="10">
        <v>8.0673199999999994E-3</v>
      </c>
      <c r="F31" s="10">
        <v>0</v>
      </c>
      <c r="G31" s="10">
        <v>0</v>
      </c>
      <c r="H31" s="10">
        <v>0</v>
      </c>
      <c r="I31" s="10">
        <v>0</v>
      </c>
    </row>
    <row r="32" spans="1:9" ht="19" customHeight="1" x14ac:dyDescent="0.2">
      <c r="A32" s="9" t="s">
        <v>23</v>
      </c>
      <c r="B32" s="10">
        <v>0.31677655900000001</v>
      </c>
      <c r="C32" s="10">
        <v>0.207262477</v>
      </c>
      <c r="D32" s="10">
        <v>6.6311149999999999E-2</v>
      </c>
      <c r="E32" s="10">
        <v>1.6134639999999999E-2</v>
      </c>
      <c r="F32" s="10">
        <v>2.5874251000000001E-2</v>
      </c>
      <c r="G32" s="10">
        <v>3.2616228999999997E-2</v>
      </c>
      <c r="H32" s="10">
        <v>5.1927207500000003E-2</v>
      </c>
      <c r="I32" s="10">
        <v>2.3737431E-2</v>
      </c>
    </row>
    <row r="33" spans="1:9" ht="19" customHeight="1" x14ac:dyDescent="0.2">
      <c r="A33" s="9" t="s">
        <v>24</v>
      </c>
      <c r="B33" s="10">
        <v>2.6398047000000001E-2</v>
      </c>
      <c r="C33" s="10">
        <v>2.6146959000000001E-2</v>
      </c>
      <c r="D33" s="10">
        <v>2.5075645000000001E-2</v>
      </c>
      <c r="E33" s="10">
        <v>7.6831600000000001E-4</v>
      </c>
      <c r="F33" s="10">
        <v>0</v>
      </c>
      <c r="G33" s="10">
        <v>0</v>
      </c>
      <c r="H33" s="10">
        <v>0</v>
      </c>
      <c r="I33" s="10">
        <v>1.104067E-3</v>
      </c>
    </row>
    <row r="34" spans="1:9" ht="19" customHeight="1" x14ac:dyDescent="0.2">
      <c r="A34" s="9" t="s">
        <v>25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</row>
    <row r="35" spans="1:9" ht="19" customHeight="1" x14ac:dyDescent="0.2">
      <c r="A35" s="9" t="s">
        <v>26</v>
      </c>
      <c r="B35" s="10">
        <v>7.1994670000000002E-3</v>
      </c>
      <c r="C35" s="10">
        <v>1.2754613999999999E-2</v>
      </c>
      <c r="D35" s="10">
        <v>1.6717100000000001E-3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</row>
    <row r="36" spans="1:9" ht="19" customHeight="1" x14ac:dyDescent="0.2">
      <c r="A36" s="9" t="s">
        <v>27</v>
      </c>
      <c r="B36" s="10">
        <v>9.5992899999999999E-3</v>
      </c>
      <c r="C36" s="10">
        <v>1.5305536999999999E-2</v>
      </c>
      <c r="D36" s="10">
        <v>1.0030258E-2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</row>
    <row r="37" spans="1:9" ht="19" customHeight="1" x14ac:dyDescent="0.2">
      <c r="A37" s="9" t="s">
        <v>28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5.6647863000000003E-3</v>
      </c>
      <c r="I37" s="10">
        <v>0</v>
      </c>
    </row>
    <row r="38" spans="1:9" ht="19" customHeight="1" x14ac:dyDescent="0.2">
      <c r="A38" s="9" t="s">
        <v>248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3.0212193500000002E-2</v>
      </c>
      <c r="I38" s="10">
        <v>0</v>
      </c>
    </row>
    <row r="39" spans="1:9" ht="19" customHeight="1" x14ac:dyDescent="0.2">
      <c r="A39" s="9" t="s">
        <v>29</v>
      </c>
      <c r="B39" s="10">
        <v>6.6595072000000005E-2</v>
      </c>
      <c r="C39" s="10">
        <v>7.6527683999999999E-2</v>
      </c>
      <c r="D39" s="10">
        <v>1.3373677E-2</v>
      </c>
      <c r="E39" s="10">
        <v>1.4790085999999999E-2</v>
      </c>
      <c r="F39" s="10">
        <v>4.1796867000000001E-2</v>
      </c>
      <c r="G39" s="10">
        <v>9.5130670000000001E-3</v>
      </c>
      <c r="H39" s="10">
        <v>7.0809827999999998E-3</v>
      </c>
      <c r="I39" s="10">
        <v>5.2443159999999997E-3</v>
      </c>
    </row>
    <row r="40" spans="1:9" ht="19" customHeight="1" x14ac:dyDescent="0.2">
      <c r="A40" s="9" t="s">
        <v>30</v>
      </c>
      <c r="B40" s="10">
        <v>0</v>
      </c>
      <c r="C40" s="10">
        <v>2.3596036000000001E-2</v>
      </c>
      <c r="D40" s="10">
        <v>0</v>
      </c>
      <c r="E40" s="10">
        <v>0</v>
      </c>
      <c r="F40" s="10">
        <v>0</v>
      </c>
      <c r="G40" s="10">
        <v>0</v>
      </c>
      <c r="H40" s="10">
        <v>2.3603275999999999E-3</v>
      </c>
      <c r="I40" s="10">
        <v>8.2804999999999999E-4</v>
      </c>
    </row>
    <row r="41" spans="1:9" ht="19" customHeight="1" x14ac:dyDescent="0.2">
      <c r="A41" s="9" t="s">
        <v>31</v>
      </c>
      <c r="B41" s="10">
        <v>8.9993339999999995E-3</v>
      </c>
      <c r="C41" s="10">
        <v>2.1045113000000001E-2</v>
      </c>
      <c r="D41" s="10">
        <v>2.5075645000000001E-2</v>
      </c>
      <c r="E41" s="10">
        <v>2.0360379000000001E-2</v>
      </c>
      <c r="F41" s="10">
        <v>0</v>
      </c>
      <c r="G41" s="10">
        <v>0</v>
      </c>
      <c r="H41" s="10">
        <v>0</v>
      </c>
      <c r="I41" s="10">
        <v>2.2081330000000001E-3</v>
      </c>
    </row>
    <row r="42" spans="1:9" ht="19" customHeight="1" x14ac:dyDescent="0.2">
      <c r="A42" s="9" t="s">
        <v>32</v>
      </c>
      <c r="B42" s="10">
        <v>0</v>
      </c>
      <c r="C42" s="10">
        <v>0.37179699799999999</v>
      </c>
      <c r="D42" s="10">
        <v>3.3434189999999998E-3</v>
      </c>
      <c r="E42" s="10">
        <v>3.8415810000000002E-3</v>
      </c>
      <c r="F42" s="10">
        <v>3.7816213000000001E-2</v>
      </c>
      <c r="G42" s="10">
        <v>4.0770290000000002E-3</v>
      </c>
      <c r="H42" s="10">
        <v>2.5963603700000001E-2</v>
      </c>
      <c r="I42" s="10">
        <v>3.036183E-3</v>
      </c>
    </row>
    <row r="43" spans="1:9" ht="19" customHeight="1" x14ac:dyDescent="0.2">
      <c r="A43" s="9" t="s">
        <v>33</v>
      </c>
      <c r="B43" s="10">
        <v>1.2779054350000001</v>
      </c>
      <c r="C43" s="10">
        <v>0.58671224300000002</v>
      </c>
      <c r="D43" s="10">
        <v>7.0769042000000004E-2</v>
      </c>
      <c r="E43" s="10">
        <v>6.2425688999999999E-2</v>
      </c>
      <c r="F43" s="10">
        <v>0.12937125599999999</v>
      </c>
      <c r="G43" s="10">
        <v>5.3001372999999997E-2</v>
      </c>
      <c r="H43" s="10">
        <v>9.4413104499999997E-2</v>
      </c>
      <c r="I43" s="10">
        <v>8.0044829999999997E-3</v>
      </c>
    </row>
    <row r="44" spans="1:9" ht="19" customHeight="1" x14ac:dyDescent="0.2">
      <c r="A44" s="9" t="s">
        <v>34</v>
      </c>
      <c r="B44" s="10">
        <v>0</v>
      </c>
      <c r="C44" s="10">
        <v>0</v>
      </c>
      <c r="D44" s="10">
        <v>0</v>
      </c>
      <c r="E44" s="10">
        <v>0</v>
      </c>
      <c r="F44" s="10">
        <v>1.7912943000000001E-2</v>
      </c>
      <c r="G44" s="10">
        <v>0</v>
      </c>
      <c r="H44" s="10">
        <v>6.6089173000000003E-3</v>
      </c>
      <c r="I44" s="10">
        <v>0</v>
      </c>
    </row>
    <row r="45" spans="1:9" ht="19" customHeight="1" x14ac:dyDescent="0.2">
      <c r="A45" s="9" t="s">
        <v>35</v>
      </c>
      <c r="B45" s="10">
        <v>5.2796093000000002E-2</v>
      </c>
      <c r="C45" s="10">
        <v>2.2958304999999998E-2</v>
      </c>
      <c r="D45" s="10">
        <v>8.5257192999999995E-2</v>
      </c>
      <c r="E45" s="10">
        <v>5.7623699999999995E-4</v>
      </c>
      <c r="F45" s="10">
        <v>0</v>
      </c>
      <c r="G45" s="10">
        <v>0</v>
      </c>
      <c r="H45" s="10">
        <v>0</v>
      </c>
      <c r="I45" s="10">
        <v>0</v>
      </c>
    </row>
    <row r="46" spans="1:9" ht="19" customHeight="1" x14ac:dyDescent="0.2">
      <c r="A46" s="9" t="s">
        <v>36</v>
      </c>
      <c r="B46" s="10">
        <v>3.5997339999999998E-3</v>
      </c>
      <c r="C46" s="10">
        <v>0</v>
      </c>
      <c r="D46" s="10">
        <v>1.6717100000000001E-3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</row>
    <row r="47" spans="1:9" ht="19" customHeight="1" x14ac:dyDescent="0.2">
      <c r="A47" s="9" t="s">
        <v>190</v>
      </c>
      <c r="B47" s="10">
        <v>0</v>
      </c>
      <c r="C47" s="10">
        <v>1.2754613999999999E-2</v>
      </c>
      <c r="D47" s="10">
        <v>0</v>
      </c>
      <c r="E47" s="10">
        <v>0</v>
      </c>
      <c r="F47" s="10">
        <v>0</v>
      </c>
      <c r="G47" s="10">
        <v>4.0770290000000002E-3</v>
      </c>
      <c r="H47" s="10">
        <v>1.6522293300000001E-2</v>
      </c>
      <c r="I47" s="10">
        <v>0</v>
      </c>
    </row>
    <row r="48" spans="1:9" ht="19" customHeight="1" x14ac:dyDescent="0.2">
      <c r="A48" s="9" t="s">
        <v>37</v>
      </c>
      <c r="B48" s="10">
        <v>0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</row>
    <row r="49" spans="1:9" ht="19" customHeight="1" x14ac:dyDescent="0.2">
      <c r="A49" s="9" t="s">
        <v>191</v>
      </c>
      <c r="B49" s="10">
        <v>0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</row>
    <row r="50" spans="1:9" ht="19" customHeight="1" x14ac:dyDescent="0.2">
      <c r="A50" s="9" t="s">
        <v>38</v>
      </c>
      <c r="B50" s="10">
        <v>0</v>
      </c>
      <c r="C50" s="10">
        <v>1.913192E-3</v>
      </c>
      <c r="D50" s="10">
        <v>1.2259203999999999E-2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</row>
    <row r="51" spans="1:9" ht="19" customHeight="1" x14ac:dyDescent="0.2">
      <c r="A51" s="9" t="s">
        <v>39</v>
      </c>
      <c r="B51" s="10">
        <v>0.758343883</v>
      </c>
      <c r="C51" s="10">
        <v>1.7722536129999999</v>
      </c>
      <c r="D51" s="10">
        <v>0.112561784</v>
      </c>
      <c r="E51" s="10">
        <v>0.11447911</v>
      </c>
      <c r="F51" s="10">
        <v>0.25277153000000002</v>
      </c>
      <c r="G51" s="10">
        <v>7.7463544999999995E-2</v>
      </c>
      <c r="H51" s="10">
        <v>0.30684258980000001</v>
      </c>
      <c r="I51" s="10">
        <v>2.4013448E-2</v>
      </c>
    </row>
    <row r="52" spans="1:9" ht="19" customHeight="1" x14ac:dyDescent="0.2">
      <c r="A52" s="9" t="s">
        <v>40</v>
      </c>
      <c r="B52" s="10">
        <v>0.128990455</v>
      </c>
      <c r="C52" s="10">
        <v>2.4871496999999999E-2</v>
      </c>
      <c r="D52" s="10">
        <v>1.1701968E-2</v>
      </c>
      <c r="E52" s="10">
        <v>6.7227670000000002E-3</v>
      </c>
      <c r="F52" s="10">
        <v>8.5584061000000003E-2</v>
      </c>
      <c r="G52" s="10">
        <v>4.0770287000000002E-2</v>
      </c>
      <c r="H52" s="10">
        <v>5.2399273000000003E-2</v>
      </c>
      <c r="I52" s="10">
        <v>7.7284659999999998E-3</v>
      </c>
    </row>
    <row r="53" spans="1:9" ht="19" customHeight="1" x14ac:dyDescent="0.2">
      <c r="A53" s="9" t="s">
        <v>192</v>
      </c>
      <c r="B53" s="10">
        <v>1.0799201E-2</v>
      </c>
      <c r="C53" s="10">
        <v>2.1682844E-2</v>
      </c>
      <c r="D53" s="10">
        <v>5.0151290000000001E-3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</row>
    <row r="54" spans="1:9" ht="19" customHeight="1" x14ac:dyDescent="0.2">
      <c r="A54" s="9" t="s">
        <v>41</v>
      </c>
      <c r="B54" s="10">
        <v>1.2599068E-2</v>
      </c>
      <c r="C54" s="10">
        <v>1.5305536999999999E-2</v>
      </c>
      <c r="D54" s="10">
        <v>7.244075E-3</v>
      </c>
      <c r="E54" s="10">
        <v>0</v>
      </c>
      <c r="F54" s="10">
        <v>0</v>
      </c>
      <c r="G54" s="10">
        <v>0</v>
      </c>
      <c r="H54" s="10">
        <v>1.4161966E-3</v>
      </c>
      <c r="I54" s="10">
        <v>8.2804999999999999E-4</v>
      </c>
    </row>
    <row r="55" spans="1:9" ht="19" customHeight="1" x14ac:dyDescent="0.2">
      <c r="A55" s="9" t="s">
        <v>193</v>
      </c>
      <c r="B55" s="10">
        <v>0</v>
      </c>
      <c r="C55" s="10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</row>
    <row r="56" spans="1:9" ht="19" customHeight="1" x14ac:dyDescent="0.2">
      <c r="A56" s="9" t="s">
        <v>194</v>
      </c>
      <c r="B56" s="10">
        <v>0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</row>
    <row r="57" spans="1:9" ht="19" customHeight="1" x14ac:dyDescent="0.2">
      <c r="A57" s="9" t="s">
        <v>195</v>
      </c>
      <c r="B57" s="10">
        <v>0</v>
      </c>
      <c r="C57" s="10">
        <v>1.913192E-3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</row>
    <row r="58" spans="1:9" ht="19" customHeight="1" x14ac:dyDescent="0.2">
      <c r="A58" s="9" t="s">
        <v>42</v>
      </c>
      <c r="B58" s="10">
        <v>0</v>
      </c>
      <c r="C58" s="10">
        <v>1.913192E-3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</row>
    <row r="59" spans="1:9" ht="19" customHeight="1" x14ac:dyDescent="0.2">
      <c r="A59" s="9" t="s">
        <v>43</v>
      </c>
      <c r="B59" s="10">
        <v>0.52796093099999997</v>
      </c>
      <c r="C59" s="10">
        <v>0.32332946400000001</v>
      </c>
      <c r="D59" s="10">
        <v>0.44356029600000002</v>
      </c>
      <c r="E59" s="10">
        <v>1.2100980000000001E-2</v>
      </c>
      <c r="F59" s="10">
        <v>4.3787194000000002E-2</v>
      </c>
      <c r="G59" s="10">
        <v>2.8539201E-2</v>
      </c>
      <c r="H59" s="10">
        <v>8.4971794000000007E-3</v>
      </c>
      <c r="I59" s="10">
        <v>3.3122E-3</v>
      </c>
    </row>
    <row r="60" spans="1:9" ht="19" customHeight="1" x14ac:dyDescent="0.2">
      <c r="A60" s="9" t="s">
        <v>44</v>
      </c>
      <c r="B60" s="10">
        <v>0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</row>
    <row r="61" spans="1:9" ht="19" customHeight="1" x14ac:dyDescent="0.2">
      <c r="A61" s="9" t="s">
        <v>45</v>
      </c>
      <c r="B61" s="10">
        <v>0</v>
      </c>
      <c r="C61" s="10">
        <v>2.1682844E-2</v>
      </c>
      <c r="D61" s="10">
        <v>3.3434189999999998E-3</v>
      </c>
      <c r="E61" s="10">
        <v>9.7960310000000002E-3</v>
      </c>
      <c r="F61" s="10">
        <v>0</v>
      </c>
      <c r="G61" s="10">
        <v>0</v>
      </c>
      <c r="H61" s="10">
        <v>1.8882621E-3</v>
      </c>
      <c r="I61" s="10">
        <v>2.7601660000000001E-3</v>
      </c>
    </row>
    <row r="62" spans="1:9" ht="19" customHeight="1" x14ac:dyDescent="0.2">
      <c r="A62" s="9" t="s">
        <v>46</v>
      </c>
      <c r="B62" s="10">
        <v>2.7837939989999998</v>
      </c>
      <c r="C62" s="10">
        <v>4.2479241869999997</v>
      </c>
      <c r="D62" s="10">
        <v>1.07156589</v>
      </c>
      <c r="E62" s="10">
        <v>0.135223647</v>
      </c>
      <c r="F62" s="10">
        <v>0.60505941100000005</v>
      </c>
      <c r="G62" s="10">
        <v>0.78822554099999997</v>
      </c>
      <c r="H62" s="10">
        <v>0.76285788470000004</v>
      </c>
      <c r="I62" s="10">
        <v>7.9216775000000003E-2</v>
      </c>
    </row>
    <row r="63" spans="1:9" ht="19" customHeight="1" x14ac:dyDescent="0.2">
      <c r="A63" s="9" t="s">
        <v>196</v>
      </c>
      <c r="B63" s="10">
        <v>2.9997779999999998E-3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</row>
    <row r="64" spans="1:9" ht="19" customHeight="1" x14ac:dyDescent="0.2">
      <c r="A64" s="9" t="s">
        <v>47</v>
      </c>
      <c r="B64" s="10">
        <v>0.179386725</v>
      </c>
      <c r="C64" s="10">
        <v>0.119893371</v>
      </c>
      <c r="D64" s="10">
        <v>0.44077411300000002</v>
      </c>
      <c r="E64" s="10">
        <v>2.4970280000000001E-3</v>
      </c>
      <c r="F64" s="10">
        <v>1.3932289E-2</v>
      </c>
      <c r="G64" s="10">
        <v>0</v>
      </c>
      <c r="H64" s="10">
        <v>1.8882621E-3</v>
      </c>
      <c r="I64" s="10">
        <v>1.932116E-3</v>
      </c>
    </row>
    <row r="65" spans="1:9" ht="19" customHeight="1" x14ac:dyDescent="0.2">
      <c r="A65" s="9" t="s">
        <v>49</v>
      </c>
      <c r="B65" s="10">
        <v>0</v>
      </c>
      <c r="C65" s="10">
        <v>0</v>
      </c>
      <c r="D65" s="10">
        <v>0</v>
      </c>
      <c r="E65" s="10">
        <v>0</v>
      </c>
      <c r="F65" s="10">
        <v>0</v>
      </c>
      <c r="G65" s="10">
        <v>0</v>
      </c>
      <c r="H65" s="10">
        <v>1.9826752E-2</v>
      </c>
      <c r="I65" s="10">
        <v>0</v>
      </c>
    </row>
    <row r="66" spans="1:9" ht="19" customHeight="1" x14ac:dyDescent="0.2">
      <c r="A66" s="9" t="s">
        <v>50</v>
      </c>
      <c r="B66" s="10">
        <v>1.7998669999999999E-3</v>
      </c>
      <c r="C66" s="10">
        <v>4.4641150000000003E-3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</row>
    <row r="67" spans="1:9" ht="19" customHeight="1" x14ac:dyDescent="0.2">
      <c r="A67" s="9" t="s">
        <v>197</v>
      </c>
      <c r="B67" s="10">
        <v>0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</row>
    <row r="68" spans="1:9" ht="19" customHeight="1" x14ac:dyDescent="0.2">
      <c r="A68" s="9" t="s">
        <v>48</v>
      </c>
      <c r="B68" s="10">
        <v>0.175786992</v>
      </c>
      <c r="C68" s="10">
        <v>0.28952973700000001</v>
      </c>
      <c r="D68" s="10">
        <v>0.56670957399999999</v>
      </c>
      <c r="E68" s="10">
        <v>4.8019760000000003E-3</v>
      </c>
      <c r="F68" s="10">
        <v>8.3593734000000003E-2</v>
      </c>
      <c r="G68" s="10">
        <v>9.7848688000000003E-2</v>
      </c>
      <c r="H68" s="10">
        <v>1.6522293300000001E-2</v>
      </c>
      <c r="I68" s="10">
        <v>3.8642329999999999E-3</v>
      </c>
    </row>
    <row r="69" spans="1:9" ht="19" customHeight="1" x14ac:dyDescent="0.2">
      <c r="A69" s="9" t="s">
        <v>51</v>
      </c>
      <c r="B69" s="10">
        <v>0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</row>
    <row r="70" spans="1:9" ht="19" customHeight="1" x14ac:dyDescent="0.2">
      <c r="A70" s="9" t="s">
        <v>52</v>
      </c>
      <c r="B70" s="10">
        <v>1.5598846E-2</v>
      </c>
      <c r="C70" s="10">
        <v>3.3161995999999999E-2</v>
      </c>
      <c r="D70" s="10">
        <v>1.7831570000000001E-2</v>
      </c>
      <c r="E70" s="10">
        <v>5.5702920000000001E-3</v>
      </c>
      <c r="F70" s="10">
        <v>1.1941962E-2</v>
      </c>
      <c r="G70" s="10">
        <v>8.1540569999999993E-3</v>
      </c>
      <c r="H70" s="10">
        <v>0</v>
      </c>
      <c r="I70" s="10">
        <v>0</v>
      </c>
    </row>
    <row r="71" spans="1:9" ht="19" customHeight="1" x14ac:dyDescent="0.2">
      <c r="A71" s="9" t="s">
        <v>53</v>
      </c>
      <c r="B71" s="10">
        <v>0</v>
      </c>
      <c r="C71" s="10">
        <v>0</v>
      </c>
      <c r="D71" s="10">
        <v>0</v>
      </c>
      <c r="E71" s="10">
        <v>5.7623699999999995E-4</v>
      </c>
      <c r="F71" s="10">
        <v>0</v>
      </c>
      <c r="G71" s="10">
        <v>0</v>
      </c>
      <c r="H71" s="10">
        <v>0</v>
      </c>
      <c r="I71" s="10">
        <v>0</v>
      </c>
    </row>
    <row r="72" spans="1:9" ht="19" customHeight="1" x14ac:dyDescent="0.2">
      <c r="A72" s="9" t="s">
        <v>54</v>
      </c>
      <c r="B72" s="10">
        <v>0</v>
      </c>
      <c r="C72" s="10">
        <v>0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</row>
    <row r="73" spans="1:9" ht="19" customHeight="1" x14ac:dyDescent="0.2">
      <c r="A73" s="9" t="s">
        <v>55</v>
      </c>
      <c r="B73" s="10">
        <v>7.1994670000000002E-3</v>
      </c>
      <c r="C73" s="10">
        <v>0</v>
      </c>
      <c r="D73" s="10">
        <v>4.4578919999999998E-3</v>
      </c>
      <c r="E73" s="10">
        <v>0</v>
      </c>
      <c r="F73" s="10">
        <v>0</v>
      </c>
      <c r="G73" s="10">
        <v>0</v>
      </c>
      <c r="H73" s="10">
        <v>8.4971794000000007E-3</v>
      </c>
      <c r="I73" s="10">
        <v>0</v>
      </c>
    </row>
    <row r="74" spans="1:9" ht="19" customHeight="1" x14ac:dyDescent="0.2">
      <c r="A74" s="9" t="s">
        <v>56</v>
      </c>
      <c r="B74" s="10">
        <v>0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</row>
    <row r="75" spans="1:9" ht="19" customHeight="1" x14ac:dyDescent="0.2">
      <c r="A75" s="9" t="s">
        <v>57</v>
      </c>
      <c r="B75" s="10">
        <v>0</v>
      </c>
      <c r="C75" s="10">
        <v>5.1018460000000002E-3</v>
      </c>
      <c r="D75" s="10">
        <v>7.8013120000000004E-3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</row>
    <row r="76" spans="1:9" ht="19" customHeight="1" x14ac:dyDescent="0.2">
      <c r="A76" s="9" t="s">
        <v>58</v>
      </c>
      <c r="B76" s="10">
        <v>6.5995120000000001E-3</v>
      </c>
      <c r="C76" s="10">
        <v>3.8263839999999999E-3</v>
      </c>
      <c r="D76" s="10">
        <v>1.3373677E-2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</row>
    <row r="77" spans="1:9" ht="19" customHeight="1" x14ac:dyDescent="0.2">
      <c r="A77" s="9" t="s">
        <v>59</v>
      </c>
      <c r="B77" s="10">
        <v>0</v>
      </c>
      <c r="C77" s="10">
        <v>0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</row>
    <row r="78" spans="1:9" ht="19" customHeight="1" x14ac:dyDescent="0.2">
      <c r="A78" s="9" t="s">
        <v>198</v>
      </c>
      <c r="B78" s="10">
        <v>0</v>
      </c>
      <c r="C78" s="10">
        <v>0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</row>
    <row r="79" spans="1:9" ht="19" customHeight="1" x14ac:dyDescent="0.2">
      <c r="A79" s="9" t="s">
        <v>199</v>
      </c>
      <c r="B79" s="10">
        <v>0</v>
      </c>
      <c r="C79" s="10">
        <v>0</v>
      </c>
      <c r="D79" s="10">
        <v>3.9006560000000002E-3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</row>
    <row r="80" spans="1:9" ht="19" customHeight="1" x14ac:dyDescent="0.2">
      <c r="A80" s="9" t="s">
        <v>61</v>
      </c>
      <c r="B80" s="10">
        <v>3.2397602999999997E-2</v>
      </c>
      <c r="C80" s="10">
        <v>1.7218728999999999E-2</v>
      </c>
      <c r="D80" s="10">
        <v>2.8419064000000001E-2</v>
      </c>
      <c r="E80" s="10">
        <v>5.7623699999999995E-4</v>
      </c>
      <c r="F80" s="10">
        <v>0</v>
      </c>
      <c r="G80" s="10">
        <v>0</v>
      </c>
      <c r="H80" s="10">
        <v>0</v>
      </c>
      <c r="I80" s="10">
        <v>0</v>
      </c>
    </row>
    <row r="81" spans="1:9" ht="19" customHeight="1" x14ac:dyDescent="0.2">
      <c r="A81" s="9" t="s">
        <v>249</v>
      </c>
      <c r="B81" s="10">
        <v>0</v>
      </c>
      <c r="C81" s="10">
        <v>0</v>
      </c>
      <c r="D81" s="10">
        <v>5.5723659999999996E-3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</row>
    <row r="82" spans="1:9" ht="19" customHeight="1" x14ac:dyDescent="0.2">
      <c r="A82" s="9" t="s">
        <v>62</v>
      </c>
      <c r="B82" s="10">
        <v>0</v>
      </c>
      <c r="C82" s="10">
        <v>0</v>
      </c>
      <c r="D82" s="10">
        <v>9.4730209999999999E-3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</row>
    <row r="83" spans="1:9" ht="19" customHeight="1" x14ac:dyDescent="0.2">
      <c r="A83" s="9" t="s">
        <v>60</v>
      </c>
      <c r="B83" s="10">
        <v>0</v>
      </c>
      <c r="C83" s="10">
        <v>0</v>
      </c>
      <c r="D83" s="10">
        <v>9.4730209999999999E-3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</row>
    <row r="84" spans="1:9" ht="19" customHeight="1" x14ac:dyDescent="0.2">
      <c r="A84" s="9" t="s">
        <v>63</v>
      </c>
      <c r="B84" s="10">
        <v>0</v>
      </c>
      <c r="C84" s="10">
        <v>0</v>
      </c>
      <c r="D84" s="10">
        <v>0</v>
      </c>
      <c r="E84" s="10">
        <v>0</v>
      </c>
      <c r="F84" s="10">
        <v>0</v>
      </c>
      <c r="G84" s="10">
        <v>0</v>
      </c>
      <c r="H84" s="10">
        <v>7.0809827999999998E-3</v>
      </c>
      <c r="I84" s="10">
        <v>0</v>
      </c>
    </row>
    <row r="85" spans="1:9" ht="19" customHeight="1" x14ac:dyDescent="0.2">
      <c r="A85" s="9" t="s">
        <v>64</v>
      </c>
      <c r="B85" s="10">
        <v>1.9198579E-2</v>
      </c>
      <c r="C85" s="10">
        <v>2.5509230000000001E-3</v>
      </c>
      <c r="D85" s="10">
        <v>1.8946042999999999E-2</v>
      </c>
      <c r="E85" s="10">
        <v>0</v>
      </c>
      <c r="F85" s="10">
        <v>0</v>
      </c>
      <c r="G85" s="10">
        <v>0</v>
      </c>
      <c r="H85" s="10">
        <v>7.0809827999999998E-3</v>
      </c>
      <c r="I85" s="10">
        <v>0</v>
      </c>
    </row>
    <row r="86" spans="1:9" ht="19" customHeight="1" x14ac:dyDescent="0.2">
      <c r="A86" s="9" t="s">
        <v>65</v>
      </c>
      <c r="B86" s="10">
        <v>0</v>
      </c>
      <c r="C86" s="10">
        <v>1.913192E-3</v>
      </c>
      <c r="D86" s="10">
        <v>7.8013120000000004E-3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</row>
    <row r="87" spans="1:9" ht="19" customHeight="1" x14ac:dyDescent="0.2">
      <c r="A87" s="9" t="s">
        <v>200</v>
      </c>
      <c r="B87" s="10">
        <v>0</v>
      </c>
      <c r="C87" s="10">
        <v>3.1886530000000001E-3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</row>
    <row r="88" spans="1:9" ht="19" customHeight="1" x14ac:dyDescent="0.2">
      <c r="A88" s="9" t="s">
        <v>66</v>
      </c>
      <c r="B88" s="10">
        <v>0.230382952</v>
      </c>
      <c r="C88" s="10">
        <v>1.7218728999999999E-2</v>
      </c>
      <c r="D88" s="10">
        <v>7.6898644000000002E-2</v>
      </c>
      <c r="E88" s="10">
        <v>2.4970280000000001E-3</v>
      </c>
      <c r="F88" s="10">
        <v>0</v>
      </c>
      <c r="G88" s="10">
        <v>0</v>
      </c>
      <c r="H88" s="10">
        <v>1.4161966E-3</v>
      </c>
      <c r="I88" s="10">
        <v>0</v>
      </c>
    </row>
    <row r="89" spans="1:9" ht="19" customHeight="1" x14ac:dyDescent="0.2">
      <c r="A89" s="9" t="s">
        <v>67</v>
      </c>
      <c r="B89" s="10">
        <v>0.187186148</v>
      </c>
      <c r="C89" s="10">
        <v>0.192594671</v>
      </c>
      <c r="D89" s="10">
        <v>0.12426375100000001</v>
      </c>
      <c r="E89" s="10">
        <v>6.3386079999999999E-3</v>
      </c>
      <c r="F89" s="10">
        <v>2.3883924000000001E-2</v>
      </c>
      <c r="G89" s="10">
        <v>1.4949105000000001E-2</v>
      </c>
      <c r="H89" s="10">
        <v>7.0809827999999998E-3</v>
      </c>
      <c r="I89" s="10">
        <v>1.932116E-3</v>
      </c>
    </row>
    <row r="90" spans="1:9" ht="19" customHeight="1" x14ac:dyDescent="0.2">
      <c r="A90" s="9" t="s">
        <v>68</v>
      </c>
      <c r="B90" s="10">
        <v>0</v>
      </c>
      <c r="C90" s="10">
        <v>1.913192E-3</v>
      </c>
      <c r="D90" s="10">
        <v>9.4730209999999999E-3</v>
      </c>
      <c r="E90" s="10">
        <v>0</v>
      </c>
      <c r="F90" s="10">
        <v>0</v>
      </c>
      <c r="G90" s="10">
        <v>0</v>
      </c>
      <c r="H90" s="10">
        <v>0</v>
      </c>
      <c r="I90" s="10">
        <v>0</v>
      </c>
    </row>
    <row r="91" spans="1:9" ht="19" customHeight="1" x14ac:dyDescent="0.2">
      <c r="A91" s="9" t="s">
        <v>69</v>
      </c>
      <c r="B91" s="10">
        <v>4.1996890000000004E-3</v>
      </c>
      <c r="C91" s="10">
        <v>3.5075188E-2</v>
      </c>
      <c r="D91" s="10">
        <v>1.6717100000000001E-3</v>
      </c>
      <c r="E91" s="10">
        <v>0</v>
      </c>
      <c r="F91" s="10">
        <v>0</v>
      </c>
      <c r="G91" s="10">
        <v>0</v>
      </c>
      <c r="H91" s="10">
        <v>1.1801638099999999E-2</v>
      </c>
      <c r="I91" s="10">
        <v>0</v>
      </c>
    </row>
    <row r="92" spans="1:9" ht="19" customHeight="1" x14ac:dyDescent="0.2">
      <c r="A92" s="9" t="s">
        <v>70</v>
      </c>
      <c r="B92" s="10">
        <v>1.3199023000000001E-2</v>
      </c>
      <c r="C92" s="10">
        <v>4.9105264000000003E-2</v>
      </c>
      <c r="D92" s="10">
        <v>0</v>
      </c>
      <c r="E92" s="10">
        <v>6.9148459999999997E-3</v>
      </c>
      <c r="F92" s="10">
        <v>0</v>
      </c>
      <c r="G92" s="10">
        <v>0</v>
      </c>
      <c r="H92" s="10">
        <v>1.3689900200000001E-2</v>
      </c>
      <c r="I92" s="10">
        <v>8.2804999999999999E-4</v>
      </c>
    </row>
    <row r="93" spans="1:9" ht="19" customHeight="1" x14ac:dyDescent="0.2">
      <c r="A93" s="9" t="s">
        <v>201</v>
      </c>
      <c r="B93" s="10">
        <v>0</v>
      </c>
      <c r="C93" s="10">
        <v>4.4641150000000003E-3</v>
      </c>
      <c r="D93" s="10">
        <v>1.6717100000000001E-3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</row>
    <row r="94" spans="1:9" ht="19" customHeight="1" x14ac:dyDescent="0.2">
      <c r="A94" s="9" t="s">
        <v>71</v>
      </c>
      <c r="B94" s="10">
        <v>0</v>
      </c>
      <c r="C94" s="10">
        <v>0</v>
      </c>
      <c r="D94" s="10">
        <v>2.2289459999999999E-3</v>
      </c>
      <c r="E94" s="10">
        <v>0</v>
      </c>
      <c r="F94" s="10">
        <v>0</v>
      </c>
      <c r="G94" s="10">
        <v>6.7950479999999997E-3</v>
      </c>
      <c r="H94" s="10">
        <v>0</v>
      </c>
      <c r="I94" s="10">
        <v>0</v>
      </c>
    </row>
    <row r="95" spans="1:9" ht="19" customHeight="1" x14ac:dyDescent="0.2">
      <c r="A95" s="9" t="s">
        <v>72</v>
      </c>
      <c r="B95" s="10">
        <v>0</v>
      </c>
      <c r="C95" s="10">
        <v>1.6580998E-2</v>
      </c>
      <c r="D95" s="10">
        <v>1.6717097E-2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</row>
    <row r="96" spans="1:9" ht="19" customHeight="1" x14ac:dyDescent="0.2">
      <c r="A96" s="9" t="s">
        <v>73</v>
      </c>
      <c r="B96" s="10">
        <v>2.7921933779999999</v>
      </c>
      <c r="C96" s="10">
        <v>2.575794294</v>
      </c>
      <c r="D96" s="10">
        <v>6.8378497359999999</v>
      </c>
      <c r="E96" s="10">
        <v>0.130997908</v>
      </c>
      <c r="F96" s="10">
        <v>0.59908843000000001</v>
      </c>
      <c r="G96" s="10">
        <v>0.65911963399999995</v>
      </c>
      <c r="H96" s="10">
        <v>0.23792102339999999</v>
      </c>
      <c r="I96" s="10">
        <v>5.1339095000000001E-2</v>
      </c>
    </row>
    <row r="97" spans="1:9" ht="19" customHeight="1" x14ac:dyDescent="0.2">
      <c r="A97" s="9" t="s">
        <v>74</v>
      </c>
      <c r="B97" s="10">
        <v>5.3996000000000001E-3</v>
      </c>
      <c r="C97" s="10">
        <v>0</v>
      </c>
      <c r="D97" s="10">
        <v>0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</row>
    <row r="98" spans="1:9" ht="19" customHeight="1" x14ac:dyDescent="0.2">
      <c r="A98" s="9" t="s">
        <v>75</v>
      </c>
      <c r="B98" s="10">
        <v>5.3996000000000001E-3</v>
      </c>
      <c r="C98" s="10">
        <v>0</v>
      </c>
      <c r="D98" s="10">
        <v>0</v>
      </c>
      <c r="E98" s="10">
        <v>0</v>
      </c>
      <c r="F98" s="10">
        <v>0</v>
      </c>
      <c r="G98" s="10">
        <v>8.1540569999999993E-3</v>
      </c>
      <c r="H98" s="10">
        <v>3.021219E-2</v>
      </c>
      <c r="I98" s="10">
        <v>0</v>
      </c>
    </row>
    <row r="99" spans="1:9" ht="19" customHeight="1" x14ac:dyDescent="0.2">
      <c r="A99" s="9" t="s">
        <v>76</v>
      </c>
      <c r="B99" s="10">
        <v>0</v>
      </c>
      <c r="C99" s="10">
        <v>0</v>
      </c>
      <c r="D99" s="10">
        <v>1.3930914000000001E-2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</row>
    <row r="100" spans="1:9" ht="19" customHeight="1" x14ac:dyDescent="0.2">
      <c r="A100" s="9" t="s">
        <v>77</v>
      </c>
      <c r="B100" s="10">
        <v>4.1996890000000004E-3</v>
      </c>
      <c r="C100" s="10">
        <v>9.5659600000000001E-3</v>
      </c>
      <c r="D100" s="10">
        <v>1.448815E-2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</row>
    <row r="101" spans="1:9" ht="19" customHeight="1" x14ac:dyDescent="0.2">
      <c r="A101" s="9" t="s">
        <v>78</v>
      </c>
      <c r="B101" s="10">
        <v>0</v>
      </c>
      <c r="C101" s="10">
        <v>1.9769651999999999E-2</v>
      </c>
      <c r="D101" s="10">
        <v>0</v>
      </c>
      <c r="E101" s="10">
        <v>0</v>
      </c>
      <c r="F101" s="10">
        <v>0</v>
      </c>
      <c r="G101" s="10">
        <v>0</v>
      </c>
      <c r="H101" s="10">
        <v>3.3044589999999999E-2</v>
      </c>
      <c r="I101" s="10">
        <v>0</v>
      </c>
    </row>
    <row r="102" spans="1:9" ht="19" customHeight="1" x14ac:dyDescent="0.2">
      <c r="A102" s="9" t="s">
        <v>79</v>
      </c>
      <c r="B102" s="10">
        <v>0</v>
      </c>
      <c r="C102" s="10">
        <v>2.8697881000000001E-2</v>
      </c>
      <c r="D102" s="10">
        <v>2.0617752E-2</v>
      </c>
      <c r="E102" s="10">
        <v>4.2257390000000001E-3</v>
      </c>
      <c r="F102" s="10">
        <v>0</v>
      </c>
      <c r="G102" s="10">
        <v>1.7667123999999999E-2</v>
      </c>
      <c r="H102" s="10">
        <v>7.5530500000000004E-3</v>
      </c>
      <c r="I102" s="10">
        <v>0</v>
      </c>
    </row>
    <row r="103" spans="1:9" ht="19" customHeight="1" x14ac:dyDescent="0.2">
      <c r="A103" s="9" t="s">
        <v>80</v>
      </c>
      <c r="B103" s="10">
        <v>26.933206940000002</v>
      </c>
      <c r="C103" s="10">
        <v>17.55545068</v>
      </c>
      <c r="D103" s="10">
        <v>36.84949598</v>
      </c>
      <c r="E103" s="10">
        <v>1.6998995429999999</v>
      </c>
      <c r="F103" s="10">
        <v>3.46913998</v>
      </c>
      <c r="G103" s="10">
        <v>3.8310479320000002</v>
      </c>
      <c r="H103" s="10">
        <v>1.60266245</v>
      </c>
      <c r="I103" s="10">
        <v>0.49765799900000002</v>
      </c>
    </row>
    <row r="104" spans="1:9" ht="19" customHeight="1" x14ac:dyDescent="0.2">
      <c r="A104" s="9" t="s">
        <v>202</v>
      </c>
      <c r="B104" s="10">
        <v>0</v>
      </c>
      <c r="C104" s="10">
        <v>0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</row>
    <row r="105" spans="1:9" ht="19" customHeight="1" x14ac:dyDescent="0.2">
      <c r="A105" s="9" t="s">
        <v>81</v>
      </c>
      <c r="B105" s="10">
        <v>1.1999111999999999E-2</v>
      </c>
      <c r="C105" s="10">
        <v>2.8697881000000001E-2</v>
      </c>
      <c r="D105" s="10">
        <v>3.9006560000000002E-3</v>
      </c>
      <c r="E105" s="10">
        <v>6.7227670000000002E-3</v>
      </c>
      <c r="F105" s="10">
        <v>1.7912943000000001E-2</v>
      </c>
      <c r="G105" s="10">
        <v>4.0770290000000002E-3</v>
      </c>
      <c r="H105" s="10">
        <v>7.4114289999999999E-2</v>
      </c>
      <c r="I105" s="10">
        <v>3.036183E-3</v>
      </c>
    </row>
    <row r="106" spans="1:9" ht="19" customHeight="1" x14ac:dyDescent="0.2">
      <c r="A106" s="9" t="s">
        <v>82</v>
      </c>
      <c r="B106" s="10">
        <v>1.1999111999999999E-2</v>
      </c>
      <c r="C106" s="10">
        <v>0.241062204</v>
      </c>
      <c r="D106" s="10">
        <v>0</v>
      </c>
      <c r="E106" s="10">
        <v>3.4574229999999998E-3</v>
      </c>
      <c r="F106" s="10">
        <v>0</v>
      </c>
      <c r="G106" s="10">
        <v>0</v>
      </c>
      <c r="H106" s="10">
        <v>1.8410559999999999E-2</v>
      </c>
      <c r="I106" s="10">
        <v>3.8642329999999999E-3</v>
      </c>
    </row>
    <row r="107" spans="1:9" ht="19" customHeight="1" x14ac:dyDescent="0.2">
      <c r="A107" s="9" t="s">
        <v>83</v>
      </c>
      <c r="B107" s="10">
        <v>0</v>
      </c>
      <c r="C107" s="10">
        <v>0</v>
      </c>
      <c r="D107" s="10">
        <v>0</v>
      </c>
      <c r="E107" s="10">
        <v>0</v>
      </c>
      <c r="F107" s="10">
        <v>0</v>
      </c>
      <c r="G107" s="10">
        <v>0</v>
      </c>
      <c r="H107" s="10">
        <v>1.746642E-2</v>
      </c>
      <c r="I107" s="10">
        <v>0</v>
      </c>
    </row>
    <row r="108" spans="1:9" ht="19" customHeight="1" x14ac:dyDescent="0.2">
      <c r="A108" s="9" t="s">
        <v>84</v>
      </c>
      <c r="B108" s="10">
        <v>0.12059107600000001</v>
      </c>
      <c r="C108" s="10">
        <v>7.8440876000000007E-2</v>
      </c>
      <c r="D108" s="10">
        <v>4.2349978000000003E-2</v>
      </c>
      <c r="E108" s="10">
        <v>5.7623699999999995E-4</v>
      </c>
      <c r="F108" s="10">
        <v>0</v>
      </c>
      <c r="G108" s="10">
        <v>0</v>
      </c>
      <c r="H108" s="10">
        <v>0</v>
      </c>
      <c r="I108" s="10">
        <v>0</v>
      </c>
    </row>
    <row r="109" spans="1:9" ht="19" customHeight="1" x14ac:dyDescent="0.2">
      <c r="A109" s="9" t="s">
        <v>250</v>
      </c>
      <c r="B109" s="10">
        <v>0</v>
      </c>
      <c r="C109" s="10">
        <v>0</v>
      </c>
      <c r="D109" s="10">
        <v>0</v>
      </c>
      <c r="E109" s="10">
        <v>0</v>
      </c>
      <c r="F109" s="10">
        <v>0</v>
      </c>
      <c r="G109" s="10">
        <v>0</v>
      </c>
      <c r="H109" s="10">
        <v>2.8323900000000002E-3</v>
      </c>
      <c r="I109" s="10">
        <v>0</v>
      </c>
    </row>
    <row r="110" spans="1:9" ht="19" customHeight="1" x14ac:dyDescent="0.2">
      <c r="A110" s="9" t="s">
        <v>85</v>
      </c>
      <c r="B110" s="10">
        <v>0</v>
      </c>
      <c r="C110" s="10">
        <v>7.0150380000000003E-3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</row>
    <row r="111" spans="1:9" ht="19" customHeight="1" x14ac:dyDescent="0.2">
      <c r="A111" s="9" t="s">
        <v>86</v>
      </c>
      <c r="B111" s="10">
        <v>2.3998219999999998E-3</v>
      </c>
      <c r="C111" s="10">
        <v>3.5075188E-2</v>
      </c>
      <c r="D111" s="10">
        <v>3.9006560000000002E-3</v>
      </c>
      <c r="E111" s="10">
        <v>0</v>
      </c>
      <c r="F111" s="10">
        <v>5.9709810000000002E-3</v>
      </c>
      <c r="G111" s="10">
        <v>6.7950479999999997E-3</v>
      </c>
      <c r="H111" s="10">
        <v>2.59636E-2</v>
      </c>
      <c r="I111" s="10">
        <v>8.2804999999999999E-4</v>
      </c>
    </row>
    <row r="112" spans="1:9" ht="19" customHeight="1" x14ac:dyDescent="0.2">
      <c r="A112" s="9" t="s">
        <v>87</v>
      </c>
      <c r="B112" s="10">
        <v>0.18178654799999999</v>
      </c>
      <c r="C112" s="10">
        <v>0.53186740300000002</v>
      </c>
      <c r="D112" s="10">
        <v>3.5105903000000001E-2</v>
      </c>
      <c r="E112" s="10">
        <v>4.9556392999999997E-2</v>
      </c>
      <c r="F112" s="10">
        <v>0.52146567700000002</v>
      </c>
      <c r="G112" s="10">
        <v>0.318008236</v>
      </c>
      <c r="H112" s="10">
        <v>0.33894305000000002</v>
      </c>
      <c r="I112" s="10">
        <v>0.346952914</v>
      </c>
    </row>
    <row r="113" spans="1:9" ht="19" customHeight="1" x14ac:dyDescent="0.2">
      <c r="A113" s="9" t="s">
        <v>88</v>
      </c>
      <c r="B113" s="10">
        <v>4.0796981000000003E-2</v>
      </c>
      <c r="C113" s="10">
        <v>0</v>
      </c>
      <c r="D113" s="10">
        <v>6.1296019999999996E-3</v>
      </c>
      <c r="E113" s="10">
        <v>2.4970280000000001E-3</v>
      </c>
      <c r="F113" s="10">
        <v>1.3932289E-2</v>
      </c>
      <c r="G113" s="10">
        <v>0</v>
      </c>
      <c r="H113" s="10">
        <v>3.7765199999999998E-3</v>
      </c>
      <c r="I113" s="10">
        <v>0</v>
      </c>
    </row>
    <row r="114" spans="1:9" ht="19" customHeight="1" x14ac:dyDescent="0.2">
      <c r="A114" s="9" t="s">
        <v>89</v>
      </c>
      <c r="B114" s="10">
        <v>0.13079032199999999</v>
      </c>
      <c r="C114" s="10">
        <v>8.2904989999999998E-3</v>
      </c>
      <c r="D114" s="10">
        <v>0</v>
      </c>
      <c r="E114" s="10">
        <v>5.7623709999999996E-3</v>
      </c>
      <c r="F114" s="10">
        <v>0</v>
      </c>
      <c r="G114" s="10">
        <v>0</v>
      </c>
      <c r="H114" s="10">
        <v>0.12084876999999999</v>
      </c>
      <c r="I114" s="10">
        <v>0</v>
      </c>
    </row>
    <row r="115" spans="1:9" ht="19" customHeight="1" x14ac:dyDescent="0.2">
      <c r="A115" s="9" t="s">
        <v>251</v>
      </c>
      <c r="B115" s="10">
        <v>0</v>
      </c>
      <c r="C115" s="10">
        <v>4.4641150000000003E-3</v>
      </c>
      <c r="D115" s="10">
        <v>0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</row>
    <row r="116" spans="1:9" ht="19" customHeight="1" x14ac:dyDescent="0.2">
      <c r="A116" s="9" t="s">
        <v>90</v>
      </c>
      <c r="B116" s="10">
        <v>1.1399156000000001E-2</v>
      </c>
      <c r="C116" s="10">
        <v>1.9131921E-2</v>
      </c>
      <c r="D116" s="10">
        <v>8.9157850000000007E-3</v>
      </c>
      <c r="E116" s="10">
        <v>2.4970280000000001E-3</v>
      </c>
      <c r="F116" s="10">
        <v>0</v>
      </c>
      <c r="G116" s="10">
        <v>0</v>
      </c>
      <c r="H116" s="10">
        <v>2.7393962300000001</v>
      </c>
      <c r="I116" s="10">
        <v>0</v>
      </c>
    </row>
    <row r="117" spans="1:9" ht="19" customHeight="1" x14ac:dyDescent="0.2">
      <c r="A117" s="9" t="s">
        <v>91</v>
      </c>
      <c r="B117" s="10">
        <v>0.17458708100000001</v>
      </c>
      <c r="C117" s="10">
        <v>0.77739372200000001</v>
      </c>
      <c r="D117" s="10">
        <v>9.0829558000000005E-2</v>
      </c>
      <c r="E117" s="10">
        <v>1.4021769999999999E-2</v>
      </c>
      <c r="F117" s="10">
        <v>4.7767848000000002E-2</v>
      </c>
      <c r="G117" s="10">
        <v>4.4847314999999999E-2</v>
      </c>
      <c r="H117" s="10">
        <v>0.17560837000000001</v>
      </c>
      <c r="I117" s="10">
        <v>1.2972782E-2</v>
      </c>
    </row>
    <row r="118" spans="1:9" ht="19" customHeight="1" x14ac:dyDescent="0.2">
      <c r="A118" s="9" t="s">
        <v>92</v>
      </c>
      <c r="B118" s="10">
        <v>0</v>
      </c>
      <c r="C118" s="10">
        <v>0</v>
      </c>
      <c r="D118" s="10">
        <v>8.9157850000000007E-3</v>
      </c>
      <c r="E118" s="10">
        <v>0</v>
      </c>
      <c r="F118" s="10">
        <v>0</v>
      </c>
      <c r="G118" s="10">
        <v>0</v>
      </c>
      <c r="H118" s="10">
        <v>0</v>
      </c>
      <c r="I118" s="10">
        <v>0</v>
      </c>
    </row>
    <row r="119" spans="1:9" ht="19" customHeight="1" x14ac:dyDescent="0.2">
      <c r="A119" s="9" t="s">
        <v>93</v>
      </c>
      <c r="B119" s="10">
        <v>0</v>
      </c>
      <c r="C119" s="10">
        <v>0</v>
      </c>
      <c r="D119" s="10">
        <v>0</v>
      </c>
      <c r="E119" s="10">
        <v>0</v>
      </c>
      <c r="F119" s="10">
        <v>0</v>
      </c>
      <c r="G119" s="10">
        <v>0</v>
      </c>
      <c r="H119" s="10">
        <v>0</v>
      </c>
      <c r="I119" s="10">
        <v>0</v>
      </c>
    </row>
    <row r="120" spans="1:9" ht="19" customHeight="1" x14ac:dyDescent="0.2">
      <c r="A120" s="9" t="s">
        <v>94</v>
      </c>
      <c r="B120" s="10">
        <v>0</v>
      </c>
      <c r="C120" s="10">
        <v>1.9769651999999999E-2</v>
      </c>
      <c r="D120" s="10">
        <v>6.1296019999999996E-3</v>
      </c>
      <c r="E120" s="10">
        <v>0</v>
      </c>
      <c r="F120" s="10">
        <v>1.1941962E-2</v>
      </c>
      <c r="G120" s="10">
        <v>0</v>
      </c>
      <c r="H120" s="10">
        <v>1.3689900200000001E-2</v>
      </c>
      <c r="I120" s="10">
        <v>0</v>
      </c>
    </row>
    <row r="121" spans="1:9" ht="19" customHeight="1" x14ac:dyDescent="0.2">
      <c r="A121" s="9" t="s">
        <v>95</v>
      </c>
      <c r="B121" s="10">
        <v>3.5997339999999998E-3</v>
      </c>
      <c r="C121" s="10">
        <v>6.5048531000000007E-2</v>
      </c>
      <c r="D121" s="10">
        <v>1.6717100000000001E-3</v>
      </c>
      <c r="E121" s="10">
        <v>4.4178179999999996E-3</v>
      </c>
      <c r="F121" s="10">
        <v>1.7912943000000001E-2</v>
      </c>
      <c r="G121" s="10">
        <v>8.1540569999999993E-3</v>
      </c>
      <c r="H121" s="10">
        <v>1.03854415E-2</v>
      </c>
      <c r="I121" s="10">
        <v>0</v>
      </c>
    </row>
    <row r="122" spans="1:9" ht="19" customHeight="1" x14ac:dyDescent="0.2">
      <c r="A122" s="9" t="s">
        <v>96</v>
      </c>
      <c r="B122" s="10">
        <v>11.49694923</v>
      </c>
      <c r="C122" s="10">
        <v>13.805594170000001</v>
      </c>
      <c r="D122" s="10">
        <v>17.545707329999999</v>
      </c>
      <c r="E122" s="10">
        <v>7.1973938720000001</v>
      </c>
      <c r="F122" s="10">
        <v>2.1515434990000002</v>
      </c>
      <c r="G122" s="10">
        <v>5.4672954349999996</v>
      </c>
      <c r="H122" s="10">
        <v>1.3963698161</v>
      </c>
      <c r="I122" s="10">
        <v>1.4496393839999999</v>
      </c>
    </row>
    <row r="123" spans="1:9" ht="19" customHeight="1" x14ac:dyDescent="0.2">
      <c r="A123" s="9" t="s">
        <v>97</v>
      </c>
      <c r="B123" s="10">
        <v>1.0799201E-2</v>
      </c>
      <c r="C123" s="10">
        <v>3.8263839999999999E-3</v>
      </c>
      <c r="D123" s="10">
        <v>8.9157850000000007E-3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</row>
    <row r="124" spans="1:9" ht="19" customHeight="1" x14ac:dyDescent="0.2">
      <c r="A124" s="9" t="s">
        <v>98</v>
      </c>
      <c r="B124" s="10">
        <v>0</v>
      </c>
      <c r="C124" s="10">
        <v>0</v>
      </c>
      <c r="D124" s="10">
        <v>0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</row>
    <row r="125" spans="1:9" ht="19" customHeight="1" x14ac:dyDescent="0.2">
      <c r="A125" s="9" t="s">
        <v>99</v>
      </c>
      <c r="B125" s="10">
        <v>0</v>
      </c>
      <c r="C125" s="10">
        <v>0</v>
      </c>
      <c r="D125" s="10">
        <v>0</v>
      </c>
      <c r="E125" s="10">
        <v>0</v>
      </c>
      <c r="F125" s="10">
        <v>0</v>
      </c>
      <c r="G125" s="10">
        <v>0</v>
      </c>
      <c r="H125" s="10">
        <v>9.9133759999999998E-3</v>
      </c>
      <c r="I125" s="10">
        <v>0</v>
      </c>
    </row>
    <row r="126" spans="1:9" ht="19" customHeight="1" x14ac:dyDescent="0.2">
      <c r="A126" s="9" t="s">
        <v>100</v>
      </c>
      <c r="B126" s="10">
        <v>0</v>
      </c>
      <c r="C126" s="10">
        <v>2.5509230000000001E-3</v>
      </c>
      <c r="D126" s="10">
        <v>0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</row>
    <row r="127" spans="1:9" ht="19" customHeight="1" x14ac:dyDescent="0.2">
      <c r="A127" s="9" t="s">
        <v>101</v>
      </c>
      <c r="B127" s="10">
        <v>0</v>
      </c>
      <c r="C127" s="10">
        <v>0</v>
      </c>
      <c r="D127" s="10">
        <v>0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</row>
    <row r="128" spans="1:9" ht="19" customHeight="1" x14ac:dyDescent="0.2">
      <c r="A128" s="9" t="s">
        <v>203</v>
      </c>
      <c r="B128" s="10">
        <v>0</v>
      </c>
      <c r="C128" s="10">
        <v>0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</row>
    <row r="129" spans="1:9" ht="19" customHeight="1" x14ac:dyDescent="0.2">
      <c r="A129" s="9" t="s">
        <v>102</v>
      </c>
      <c r="B129" s="10">
        <v>2.0998446E-2</v>
      </c>
      <c r="C129" s="10">
        <v>5.7395763000000002E-2</v>
      </c>
      <c r="D129" s="10">
        <v>0.25131368500000001</v>
      </c>
      <c r="E129" s="10">
        <v>7.6831620000000003E-3</v>
      </c>
      <c r="F129" s="10">
        <v>0</v>
      </c>
      <c r="G129" s="10">
        <v>1.6308115000000001E-2</v>
      </c>
      <c r="H129" s="10">
        <v>2.3603275999999999E-3</v>
      </c>
      <c r="I129" s="10">
        <v>1.104067E-3</v>
      </c>
    </row>
    <row r="130" spans="1:9" ht="19" customHeight="1" x14ac:dyDescent="0.2">
      <c r="A130" s="9" t="s">
        <v>103</v>
      </c>
      <c r="B130" s="10">
        <v>1.1237168449999999</v>
      </c>
      <c r="C130" s="10">
        <v>1.114753262</v>
      </c>
      <c r="D130" s="10">
        <v>0.20283410499999999</v>
      </c>
      <c r="E130" s="10">
        <v>6.7995981999999996E-2</v>
      </c>
      <c r="F130" s="10">
        <v>0.20500368199999999</v>
      </c>
      <c r="G130" s="10">
        <v>0.19433836600000001</v>
      </c>
      <c r="H130" s="10">
        <v>0.1845776194</v>
      </c>
      <c r="I130" s="10">
        <v>4.0298428999999997E-2</v>
      </c>
    </row>
    <row r="131" spans="1:9" ht="19" customHeight="1" x14ac:dyDescent="0.2">
      <c r="A131" s="9" t="s">
        <v>204</v>
      </c>
      <c r="B131" s="10">
        <v>0</v>
      </c>
      <c r="C131" s="10">
        <v>1.913192E-3</v>
      </c>
      <c r="D131" s="10">
        <v>0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</row>
    <row r="132" spans="1:9" ht="19" customHeight="1" x14ac:dyDescent="0.2">
      <c r="A132" s="9" t="s">
        <v>104</v>
      </c>
      <c r="B132" s="10">
        <v>7.1394716999999996E-2</v>
      </c>
      <c r="C132" s="10">
        <v>0.10076145</v>
      </c>
      <c r="D132" s="10">
        <v>1.6717100000000001E-3</v>
      </c>
      <c r="E132" s="10">
        <v>4.8019760000000003E-3</v>
      </c>
      <c r="F132" s="10">
        <v>1.4171128319999999</v>
      </c>
      <c r="G132" s="10">
        <v>0.80996969399999996</v>
      </c>
      <c r="H132" s="10">
        <v>0.7774919159</v>
      </c>
      <c r="I132" s="10">
        <v>0.203976296</v>
      </c>
    </row>
    <row r="133" spans="1:9" ht="19" customHeight="1" x14ac:dyDescent="0.2">
      <c r="A133" s="9" t="s">
        <v>105</v>
      </c>
      <c r="B133" s="10">
        <v>2.2798313000000001E-2</v>
      </c>
      <c r="C133" s="10">
        <v>1.2116883E-2</v>
      </c>
      <c r="D133" s="10">
        <v>2.5075645000000001E-2</v>
      </c>
      <c r="E133" s="10">
        <v>0</v>
      </c>
      <c r="F133" s="10">
        <v>0</v>
      </c>
      <c r="G133" s="10">
        <v>0</v>
      </c>
      <c r="H133" s="10">
        <v>0</v>
      </c>
      <c r="I133" s="10">
        <v>0</v>
      </c>
    </row>
    <row r="134" spans="1:9" ht="19" customHeight="1" x14ac:dyDescent="0.2">
      <c r="A134" s="9" t="s">
        <v>106</v>
      </c>
      <c r="B134" s="10">
        <v>1.0067255020000001</v>
      </c>
      <c r="C134" s="10">
        <v>4.8269836609999999</v>
      </c>
      <c r="D134" s="10">
        <v>0.54442011199999996</v>
      </c>
      <c r="E134" s="10">
        <v>0.11006129200000001</v>
      </c>
      <c r="F134" s="10">
        <v>0.32044264900000002</v>
      </c>
      <c r="G134" s="10">
        <v>0.51914165000000001</v>
      </c>
      <c r="H134" s="10">
        <v>0.33044586590000002</v>
      </c>
      <c r="I134" s="10">
        <v>6.1551710000000003E-2</v>
      </c>
    </row>
    <row r="135" spans="1:9" ht="19" customHeight="1" x14ac:dyDescent="0.2">
      <c r="A135" s="9" t="s">
        <v>107</v>
      </c>
      <c r="B135" s="10">
        <v>0.485364083</v>
      </c>
      <c r="C135" s="10">
        <v>0.506995906</v>
      </c>
      <c r="D135" s="10">
        <v>0.24574132000000001</v>
      </c>
      <c r="E135" s="10">
        <v>5.8776188E-2</v>
      </c>
      <c r="F135" s="10">
        <v>0.11344864</v>
      </c>
      <c r="G135" s="10">
        <v>0.108720764</v>
      </c>
      <c r="H135" s="10">
        <v>6.0896452400000002E-2</v>
      </c>
      <c r="I135" s="10">
        <v>3.4226063000000001E-2</v>
      </c>
    </row>
    <row r="136" spans="1:9" ht="19" customHeight="1" x14ac:dyDescent="0.2">
      <c r="A136" s="9" t="s">
        <v>108</v>
      </c>
      <c r="B136" s="10">
        <v>0.16558774700000001</v>
      </c>
      <c r="C136" s="10">
        <v>0.201522901</v>
      </c>
      <c r="D136" s="10">
        <v>3.1205246999999998E-2</v>
      </c>
      <c r="E136" s="10">
        <v>1.1908901E-2</v>
      </c>
      <c r="F136" s="10">
        <v>3.9806540000000001E-2</v>
      </c>
      <c r="G136" s="10">
        <v>3.1257220000000002E-2</v>
      </c>
      <c r="H136" s="10">
        <v>3.6821110800000001E-2</v>
      </c>
      <c r="I136" s="10">
        <v>1.8493115000000001E-2</v>
      </c>
    </row>
    <row r="137" spans="1:9" ht="19" customHeight="1" x14ac:dyDescent="0.2">
      <c r="A137" s="9" t="s">
        <v>109</v>
      </c>
      <c r="B137" s="10">
        <v>0.38757132</v>
      </c>
      <c r="C137" s="10">
        <v>0.234684897</v>
      </c>
      <c r="D137" s="10">
        <v>4.6807870000000001E-2</v>
      </c>
      <c r="E137" s="10">
        <v>5.7623699999999995E-4</v>
      </c>
      <c r="F137" s="10">
        <v>5.9709810000000002E-3</v>
      </c>
      <c r="G137" s="10">
        <v>0</v>
      </c>
      <c r="H137" s="10">
        <v>1.4161966E-3</v>
      </c>
      <c r="I137" s="10">
        <v>0</v>
      </c>
    </row>
    <row r="138" spans="1:9" ht="19" customHeight="1" x14ac:dyDescent="0.2">
      <c r="A138" s="9" t="s">
        <v>110</v>
      </c>
      <c r="B138" s="10">
        <v>1.7998669999999999E-3</v>
      </c>
      <c r="C138" s="10">
        <v>0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</row>
    <row r="139" spans="1:9" ht="19" customHeight="1" x14ac:dyDescent="0.2">
      <c r="A139" s="9" t="s">
        <v>111</v>
      </c>
      <c r="B139" s="10">
        <v>0</v>
      </c>
      <c r="C139" s="10">
        <v>0.102674643</v>
      </c>
      <c r="D139" s="10">
        <v>4.2907214999999999E-2</v>
      </c>
      <c r="E139" s="10">
        <v>3.6495020000000002E-3</v>
      </c>
      <c r="F139" s="10">
        <v>0</v>
      </c>
      <c r="G139" s="10">
        <v>6.7950479999999997E-3</v>
      </c>
      <c r="H139" s="10">
        <v>3.4932848699999998E-2</v>
      </c>
      <c r="I139" s="10">
        <v>0</v>
      </c>
    </row>
    <row r="140" spans="1:9" ht="19" customHeight="1" x14ac:dyDescent="0.2">
      <c r="A140" s="9" t="s">
        <v>205</v>
      </c>
      <c r="B140" s="10">
        <v>0</v>
      </c>
      <c r="C140" s="10">
        <v>0</v>
      </c>
      <c r="D140" s="10">
        <v>0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</row>
    <row r="141" spans="1:9" ht="19" customHeight="1" x14ac:dyDescent="0.2">
      <c r="A141" s="9" t="s">
        <v>112</v>
      </c>
      <c r="B141" s="10">
        <v>0</v>
      </c>
      <c r="C141" s="10">
        <v>0</v>
      </c>
      <c r="D141" s="10">
        <v>2.2289459999999999E-3</v>
      </c>
      <c r="E141" s="10">
        <v>0</v>
      </c>
      <c r="F141" s="10">
        <v>0</v>
      </c>
      <c r="G141" s="10">
        <v>0</v>
      </c>
      <c r="H141" s="10">
        <v>4.0125569399999998E-2</v>
      </c>
      <c r="I141" s="10">
        <v>0</v>
      </c>
    </row>
    <row r="142" spans="1:9" ht="19" customHeight="1" x14ac:dyDescent="0.2">
      <c r="A142" s="9" t="s">
        <v>206</v>
      </c>
      <c r="B142" s="10">
        <v>0</v>
      </c>
      <c r="C142" s="10">
        <v>0</v>
      </c>
      <c r="D142" s="10">
        <v>0</v>
      </c>
      <c r="E142" s="10">
        <v>0</v>
      </c>
      <c r="F142" s="10">
        <v>0</v>
      </c>
      <c r="G142" s="10">
        <v>0</v>
      </c>
      <c r="H142" s="10">
        <v>0</v>
      </c>
      <c r="I142" s="10">
        <v>0</v>
      </c>
    </row>
    <row r="143" spans="1:9" ht="19" customHeight="1" x14ac:dyDescent="0.2">
      <c r="A143" s="9" t="s">
        <v>207</v>
      </c>
      <c r="B143" s="10">
        <v>0</v>
      </c>
      <c r="C143" s="10">
        <v>1.913192E-3</v>
      </c>
      <c r="D143" s="10">
        <v>0</v>
      </c>
      <c r="E143" s="10">
        <v>0</v>
      </c>
      <c r="F143" s="10">
        <v>0</v>
      </c>
      <c r="G143" s="10">
        <v>0</v>
      </c>
      <c r="H143" s="10">
        <v>9.9133759999999998E-3</v>
      </c>
      <c r="I143" s="10">
        <v>0</v>
      </c>
    </row>
    <row r="144" spans="1:9" ht="19" customHeight="1" x14ac:dyDescent="0.2">
      <c r="A144" s="9" t="s">
        <v>208</v>
      </c>
      <c r="B144" s="10">
        <v>0</v>
      </c>
      <c r="C144" s="10">
        <v>0</v>
      </c>
      <c r="D144" s="10">
        <v>1.6717100000000001E-3</v>
      </c>
      <c r="E144" s="10">
        <v>0</v>
      </c>
      <c r="F144" s="10">
        <v>0</v>
      </c>
      <c r="G144" s="10">
        <v>5.4360379999999998E-3</v>
      </c>
      <c r="H144" s="10">
        <v>0</v>
      </c>
      <c r="I144" s="10">
        <v>0</v>
      </c>
    </row>
    <row r="145" spans="1:9" ht="19" customHeight="1" x14ac:dyDescent="0.2">
      <c r="A145" s="9" t="s">
        <v>113</v>
      </c>
      <c r="B145" s="10">
        <v>1.7998669999999999E-3</v>
      </c>
      <c r="C145" s="10">
        <v>0</v>
      </c>
      <c r="D145" s="10">
        <v>3.9006560000000002E-3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</row>
    <row r="146" spans="1:9" ht="19" customHeight="1" x14ac:dyDescent="0.2">
      <c r="A146" s="9" t="s">
        <v>114</v>
      </c>
      <c r="B146" s="10">
        <v>0</v>
      </c>
      <c r="C146" s="10">
        <v>0</v>
      </c>
      <c r="D146" s="10">
        <v>0</v>
      </c>
      <c r="E146" s="10">
        <v>0</v>
      </c>
      <c r="F146" s="10">
        <v>0</v>
      </c>
      <c r="G146" s="10">
        <v>0</v>
      </c>
      <c r="H146" s="10">
        <v>0</v>
      </c>
      <c r="I146" s="10">
        <v>0</v>
      </c>
    </row>
    <row r="147" spans="1:9" ht="19" customHeight="1" x14ac:dyDescent="0.2">
      <c r="A147" s="9" t="s">
        <v>115</v>
      </c>
      <c r="B147" s="10">
        <v>8.3993780000000007E-3</v>
      </c>
      <c r="C147" s="10">
        <v>2.2320573999999999E-2</v>
      </c>
      <c r="D147" s="10">
        <v>6.1296019999999996E-3</v>
      </c>
      <c r="E147" s="10">
        <v>0</v>
      </c>
      <c r="F147" s="10">
        <v>0</v>
      </c>
      <c r="G147" s="10">
        <v>1.9026134E-2</v>
      </c>
      <c r="H147" s="10">
        <v>0</v>
      </c>
      <c r="I147" s="10">
        <v>0</v>
      </c>
    </row>
    <row r="148" spans="1:9" ht="19" customHeight="1" x14ac:dyDescent="0.2">
      <c r="A148" s="9" t="s">
        <v>116</v>
      </c>
      <c r="B148" s="10">
        <v>0</v>
      </c>
      <c r="C148" s="10">
        <v>4.4003418000000002E-2</v>
      </c>
      <c r="D148" s="10">
        <v>0</v>
      </c>
      <c r="E148" s="10">
        <v>2.689107E-3</v>
      </c>
      <c r="F148" s="10">
        <v>0</v>
      </c>
      <c r="G148" s="10">
        <v>4.0770290000000002E-3</v>
      </c>
      <c r="H148" s="10">
        <v>7.3642221499999994E-2</v>
      </c>
      <c r="I148" s="10">
        <v>8.2804999999999999E-4</v>
      </c>
    </row>
    <row r="149" spans="1:9" ht="19" customHeight="1" x14ac:dyDescent="0.2">
      <c r="A149" s="9" t="s">
        <v>117</v>
      </c>
      <c r="B149" s="10">
        <v>0.18238650300000001</v>
      </c>
      <c r="C149" s="10">
        <v>0.21236432299999999</v>
      </c>
      <c r="D149" s="10">
        <v>0.12426375100000001</v>
      </c>
      <c r="E149" s="10">
        <v>3.4574229999999998E-3</v>
      </c>
      <c r="F149" s="10">
        <v>4.5777521000000002E-2</v>
      </c>
      <c r="G149" s="10">
        <v>1.7368142099999999</v>
      </c>
      <c r="H149" s="10">
        <v>9.6712063633999996</v>
      </c>
      <c r="I149" s="10">
        <v>1.2972782E-2</v>
      </c>
    </row>
    <row r="150" spans="1:9" ht="19" customHeight="1" x14ac:dyDescent="0.2">
      <c r="A150" s="9" t="s">
        <v>118</v>
      </c>
      <c r="B150" s="10">
        <v>0</v>
      </c>
      <c r="C150" s="10">
        <v>0</v>
      </c>
      <c r="D150" s="10">
        <v>0</v>
      </c>
      <c r="E150" s="10">
        <v>0</v>
      </c>
      <c r="F150" s="10">
        <v>0</v>
      </c>
      <c r="G150" s="10">
        <v>0</v>
      </c>
      <c r="H150" s="10">
        <v>0</v>
      </c>
      <c r="I150" s="10">
        <v>0</v>
      </c>
    </row>
    <row r="151" spans="1:9" ht="19" customHeight="1" x14ac:dyDescent="0.2">
      <c r="A151" s="9" t="s">
        <v>119</v>
      </c>
      <c r="B151" s="10">
        <v>8.3993780000000007E-3</v>
      </c>
      <c r="C151" s="10">
        <v>0</v>
      </c>
      <c r="D151" s="10">
        <v>0</v>
      </c>
      <c r="E151" s="10">
        <v>0</v>
      </c>
      <c r="F151" s="10">
        <v>0</v>
      </c>
      <c r="G151" s="10">
        <v>0</v>
      </c>
      <c r="H151" s="10">
        <v>0</v>
      </c>
      <c r="I151" s="10">
        <v>0</v>
      </c>
    </row>
    <row r="152" spans="1:9" ht="19" customHeight="1" x14ac:dyDescent="0.2">
      <c r="A152" s="9" t="s">
        <v>120</v>
      </c>
      <c r="B152" s="10">
        <v>0</v>
      </c>
      <c r="C152" s="10">
        <v>0</v>
      </c>
      <c r="D152" s="10">
        <v>0</v>
      </c>
      <c r="E152" s="10">
        <v>0</v>
      </c>
      <c r="F152" s="10">
        <v>0</v>
      </c>
      <c r="G152" s="10">
        <v>0</v>
      </c>
      <c r="H152" s="10">
        <v>0</v>
      </c>
      <c r="I152" s="10">
        <v>0</v>
      </c>
    </row>
    <row r="153" spans="1:9" ht="19" customHeight="1" x14ac:dyDescent="0.2">
      <c r="A153" s="9" t="s">
        <v>121</v>
      </c>
      <c r="B153" s="10">
        <v>0.263980465</v>
      </c>
      <c r="C153" s="10">
        <v>0.124357486</v>
      </c>
      <c r="D153" s="10">
        <v>0.13429400899999999</v>
      </c>
      <c r="E153" s="10">
        <v>3.0732649999999999E-3</v>
      </c>
      <c r="F153" s="10">
        <v>4.1796867000000001E-2</v>
      </c>
      <c r="G153" s="10">
        <v>1.6308115000000001E-2</v>
      </c>
      <c r="H153" s="10">
        <v>1.4161966E-3</v>
      </c>
      <c r="I153" s="10">
        <v>4.1402499999999998E-3</v>
      </c>
    </row>
    <row r="154" spans="1:9" ht="19" customHeight="1" x14ac:dyDescent="0.2">
      <c r="A154" s="9" t="s">
        <v>122</v>
      </c>
      <c r="B154" s="10">
        <v>4.1996890000000004E-3</v>
      </c>
      <c r="C154" s="10">
        <v>7.6527679999999999E-3</v>
      </c>
      <c r="D154" s="10">
        <v>0</v>
      </c>
      <c r="E154" s="10">
        <v>0</v>
      </c>
      <c r="F154" s="10">
        <v>0</v>
      </c>
      <c r="G154" s="10">
        <v>0</v>
      </c>
      <c r="H154" s="10">
        <v>0</v>
      </c>
      <c r="I154" s="10">
        <v>0</v>
      </c>
    </row>
    <row r="155" spans="1:9" ht="19" customHeight="1" x14ac:dyDescent="0.2">
      <c r="A155" s="9" t="s">
        <v>123</v>
      </c>
      <c r="B155" s="10">
        <v>0</v>
      </c>
      <c r="C155" s="10">
        <v>0</v>
      </c>
      <c r="D155" s="10">
        <v>0</v>
      </c>
      <c r="E155" s="10">
        <v>0</v>
      </c>
      <c r="F155" s="10">
        <v>0</v>
      </c>
      <c r="G155" s="10">
        <v>0</v>
      </c>
      <c r="H155" s="10">
        <v>0</v>
      </c>
      <c r="I155" s="10">
        <v>0</v>
      </c>
    </row>
    <row r="156" spans="1:9" ht="19" customHeight="1" x14ac:dyDescent="0.2">
      <c r="A156" s="9" t="s">
        <v>124</v>
      </c>
      <c r="B156" s="10">
        <v>0</v>
      </c>
      <c r="C156" s="10">
        <v>0</v>
      </c>
      <c r="D156" s="10">
        <v>0</v>
      </c>
      <c r="E156" s="10">
        <v>0</v>
      </c>
      <c r="F156" s="10">
        <v>5.9709810000000002E-3</v>
      </c>
      <c r="G156" s="10">
        <v>4.0770290000000002E-3</v>
      </c>
      <c r="H156" s="10">
        <v>1.1801638099999999E-2</v>
      </c>
      <c r="I156" s="10">
        <v>1.6561E-3</v>
      </c>
    </row>
    <row r="157" spans="1:9" ht="19" customHeight="1" x14ac:dyDescent="0.2">
      <c r="A157" s="9" t="s">
        <v>125</v>
      </c>
      <c r="B157" s="10">
        <v>0</v>
      </c>
      <c r="C157" s="10">
        <v>0</v>
      </c>
      <c r="D157" s="10">
        <v>1.6717100000000001E-3</v>
      </c>
      <c r="E157" s="10">
        <v>0</v>
      </c>
      <c r="F157" s="10">
        <v>0</v>
      </c>
      <c r="G157" s="10">
        <v>0</v>
      </c>
      <c r="H157" s="10">
        <v>0</v>
      </c>
      <c r="I157" s="10">
        <v>0</v>
      </c>
    </row>
    <row r="158" spans="1:9" ht="19" customHeight="1" x14ac:dyDescent="0.2">
      <c r="A158" s="9" t="s">
        <v>126</v>
      </c>
      <c r="B158" s="10">
        <v>0</v>
      </c>
      <c r="C158" s="10">
        <v>0</v>
      </c>
      <c r="D158" s="10">
        <v>0</v>
      </c>
      <c r="E158" s="10">
        <v>0</v>
      </c>
      <c r="F158" s="10">
        <v>0</v>
      </c>
      <c r="G158" s="10">
        <v>0</v>
      </c>
      <c r="H158" s="10">
        <v>0</v>
      </c>
      <c r="I158" s="10">
        <v>0</v>
      </c>
    </row>
    <row r="159" spans="1:9" ht="19" customHeight="1" x14ac:dyDescent="0.2">
      <c r="A159" s="9" t="s">
        <v>127</v>
      </c>
      <c r="B159" s="10">
        <v>0</v>
      </c>
      <c r="C159" s="10">
        <v>0</v>
      </c>
      <c r="D159" s="10">
        <v>0</v>
      </c>
      <c r="E159" s="10">
        <v>0</v>
      </c>
      <c r="F159" s="10">
        <v>0</v>
      </c>
      <c r="G159" s="10">
        <v>0</v>
      </c>
      <c r="H159" s="10">
        <v>0</v>
      </c>
      <c r="I159" s="10">
        <v>0</v>
      </c>
    </row>
    <row r="160" spans="1:9" ht="19" customHeight="1" x14ac:dyDescent="0.2">
      <c r="A160" s="9" t="s">
        <v>128</v>
      </c>
      <c r="B160" s="10">
        <v>0.15958818999999999</v>
      </c>
      <c r="C160" s="10">
        <v>0.42536637599999999</v>
      </c>
      <c r="D160" s="10">
        <v>2.0617752E-2</v>
      </c>
      <c r="E160" s="10">
        <v>1.6326719E-2</v>
      </c>
      <c r="F160" s="10">
        <v>2.7864578000000001E-2</v>
      </c>
      <c r="G160" s="10">
        <v>2.4462172000000001E-2</v>
      </c>
      <c r="H160" s="10">
        <v>6.2784714500000005E-2</v>
      </c>
      <c r="I160" s="10">
        <v>9.1085490000000005E-3</v>
      </c>
    </row>
    <row r="161" spans="1:9" ht="19" customHeight="1" x14ac:dyDescent="0.2">
      <c r="A161" s="9" t="s">
        <v>129</v>
      </c>
      <c r="B161" s="10">
        <v>2.2798313000000001E-2</v>
      </c>
      <c r="C161" s="10">
        <v>0</v>
      </c>
      <c r="D161" s="10">
        <v>1.1144731E-2</v>
      </c>
      <c r="E161" s="10">
        <v>4.9940549999999998E-3</v>
      </c>
      <c r="F161" s="10">
        <v>0</v>
      </c>
      <c r="G161" s="10">
        <v>0</v>
      </c>
      <c r="H161" s="10">
        <v>2.3603275999999999E-3</v>
      </c>
      <c r="I161" s="10">
        <v>8.2804999999999999E-4</v>
      </c>
    </row>
    <row r="162" spans="1:9" ht="19" customHeight="1" x14ac:dyDescent="0.2">
      <c r="A162" s="9" t="s">
        <v>130</v>
      </c>
      <c r="B162" s="10">
        <v>0</v>
      </c>
      <c r="C162" s="10">
        <v>4.4641150000000003E-3</v>
      </c>
      <c r="D162" s="10">
        <v>0</v>
      </c>
      <c r="E162" s="10">
        <v>0</v>
      </c>
      <c r="F162" s="10">
        <v>0</v>
      </c>
      <c r="G162" s="10">
        <v>0</v>
      </c>
      <c r="H162" s="10">
        <v>0</v>
      </c>
      <c r="I162" s="10">
        <v>0</v>
      </c>
    </row>
    <row r="163" spans="1:9" ht="19" customHeight="1" x14ac:dyDescent="0.2">
      <c r="A163" s="9" t="s">
        <v>209</v>
      </c>
      <c r="B163" s="10">
        <v>0</v>
      </c>
      <c r="C163" s="10">
        <v>0</v>
      </c>
      <c r="D163" s="10">
        <v>0</v>
      </c>
      <c r="E163" s="10">
        <v>0</v>
      </c>
      <c r="F163" s="10">
        <v>0</v>
      </c>
      <c r="G163" s="10">
        <v>0</v>
      </c>
      <c r="H163" s="10">
        <v>0</v>
      </c>
      <c r="I163" s="10">
        <v>0</v>
      </c>
    </row>
    <row r="164" spans="1:9" ht="19" customHeight="1" x14ac:dyDescent="0.2">
      <c r="A164" s="9" t="s">
        <v>131</v>
      </c>
      <c r="B164" s="10">
        <v>7.1994670000000002E-3</v>
      </c>
      <c r="C164" s="10">
        <v>3.3161995999999999E-2</v>
      </c>
      <c r="D164" s="10">
        <v>0</v>
      </c>
      <c r="E164" s="10">
        <v>1.1524739999999999E-3</v>
      </c>
      <c r="F164" s="10">
        <v>0.19903270100000001</v>
      </c>
      <c r="G164" s="10">
        <v>0.14813204099999999</v>
      </c>
      <c r="H164" s="10">
        <v>0.1293459532</v>
      </c>
      <c r="I164" s="10">
        <v>3.2845979999999997E-2</v>
      </c>
    </row>
    <row r="165" spans="1:9" ht="19" customHeight="1" x14ac:dyDescent="0.2">
      <c r="A165" s="9" t="s">
        <v>210</v>
      </c>
      <c r="B165" s="10">
        <v>0</v>
      </c>
      <c r="C165" s="10">
        <v>0</v>
      </c>
      <c r="D165" s="10">
        <v>0</v>
      </c>
      <c r="E165" s="10">
        <v>0</v>
      </c>
      <c r="F165" s="10">
        <v>0</v>
      </c>
      <c r="G165" s="10">
        <v>0</v>
      </c>
      <c r="H165" s="10">
        <v>0</v>
      </c>
      <c r="I165" s="10">
        <v>0</v>
      </c>
    </row>
    <row r="166" spans="1:9" ht="19" customHeight="1" x14ac:dyDescent="0.2">
      <c r="A166" s="9" t="s">
        <v>132</v>
      </c>
      <c r="B166" s="10">
        <v>0</v>
      </c>
      <c r="C166" s="10">
        <v>2.5509230000000001E-3</v>
      </c>
      <c r="D166" s="10">
        <v>0</v>
      </c>
      <c r="E166" s="10">
        <v>0</v>
      </c>
      <c r="F166" s="10">
        <v>0</v>
      </c>
      <c r="G166" s="10">
        <v>0</v>
      </c>
      <c r="H166" s="10">
        <v>0</v>
      </c>
      <c r="I166" s="10">
        <v>0</v>
      </c>
    </row>
    <row r="167" spans="1:9" ht="19" customHeight="1" x14ac:dyDescent="0.2">
      <c r="A167" s="9" t="s">
        <v>133</v>
      </c>
      <c r="B167" s="10">
        <v>0</v>
      </c>
      <c r="C167" s="10">
        <v>2.5509230000000001E-3</v>
      </c>
      <c r="D167" s="10">
        <v>0</v>
      </c>
      <c r="E167" s="10">
        <v>0</v>
      </c>
      <c r="F167" s="10">
        <v>0</v>
      </c>
      <c r="G167" s="10">
        <v>0</v>
      </c>
      <c r="H167" s="10">
        <v>0</v>
      </c>
      <c r="I167" s="10">
        <v>0</v>
      </c>
    </row>
    <row r="168" spans="1:9" ht="19" customHeight="1" x14ac:dyDescent="0.2">
      <c r="A168" s="9" t="s">
        <v>134</v>
      </c>
      <c r="B168" s="10">
        <v>6.2395382999999999E-2</v>
      </c>
      <c r="C168" s="10">
        <v>2.8060150999999998E-2</v>
      </c>
      <c r="D168" s="10">
        <v>0.17218609500000001</v>
      </c>
      <c r="E168" s="10">
        <v>2.3049490000000001E-3</v>
      </c>
      <c r="F168" s="10">
        <v>0</v>
      </c>
      <c r="G168" s="10">
        <v>0</v>
      </c>
      <c r="H168" s="10">
        <v>0</v>
      </c>
      <c r="I168" s="10">
        <v>0</v>
      </c>
    </row>
    <row r="169" spans="1:9" ht="19" customHeight="1" x14ac:dyDescent="0.2">
      <c r="A169" s="9" t="s">
        <v>135</v>
      </c>
      <c r="B169" s="11">
        <v>0</v>
      </c>
      <c r="C169" s="10">
        <v>1.2116883E-2</v>
      </c>
      <c r="D169" s="10">
        <v>6.686839E-3</v>
      </c>
      <c r="E169" s="10">
        <v>0</v>
      </c>
      <c r="F169" s="10">
        <v>0</v>
      </c>
      <c r="G169" s="10">
        <v>0</v>
      </c>
      <c r="H169" s="10">
        <v>0</v>
      </c>
      <c r="I169" s="10">
        <v>0</v>
      </c>
    </row>
    <row r="170" spans="1:9" ht="19" customHeight="1" x14ac:dyDescent="0.2">
      <c r="A170" s="9" t="s">
        <v>136</v>
      </c>
      <c r="B170" s="10">
        <v>1.7998669999999999E-3</v>
      </c>
      <c r="C170" s="10">
        <v>3.8263839999999999E-3</v>
      </c>
      <c r="D170" s="10">
        <v>0</v>
      </c>
      <c r="E170" s="10">
        <v>0</v>
      </c>
      <c r="F170" s="10">
        <v>0</v>
      </c>
      <c r="G170" s="10">
        <v>0</v>
      </c>
      <c r="H170" s="10">
        <v>1.4161966E-3</v>
      </c>
      <c r="I170" s="10">
        <v>0</v>
      </c>
    </row>
    <row r="171" spans="1:9" ht="19" customHeight="1" x14ac:dyDescent="0.2">
      <c r="A171" s="9" t="s">
        <v>137</v>
      </c>
      <c r="B171" s="10">
        <v>0</v>
      </c>
      <c r="C171" s="10">
        <v>0</v>
      </c>
      <c r="D171" s="10">
        <v>0</v>
      </c>
      <c r="E171" s="10">
        <v>0</v>
      </c>
      <c r="F171" s="10">
        <v>0</v>
      </c>
      <c r="G171" s="10">
        <v>0</v>
      </c>
      <c r="H171" s="10">
        <v>4.7206551999999999E-3</v>
      </c>
      <c r="I171" s="10">
        <v>0</v>
      </c>
    </row>
    <row r="172" spans="1:9" ht="19" customHeight="1" x14ac:dyDescent="0.2">
      <c r="A172" s="9" t="s">
        <v>211</v>
      </c>
      <c r="B172" s="10">
        <v>0</v>
      </c>
      <c r="C172" s="10">
        <v>0</v>
      </c>
      <c r="D172" s="10">
        <v>0</v>
      </c>
      <c r="E172" s="10">
        <v>0</v>
      </c>
      <c r="F172" s="10">
        <v>0</v>
      </c>
      <c r="G172" s="10">
        <v>0</v>
      </c>
      <c r="H172" s="10">
        <v>0</v>
      </c>
      <c r="I172" s="10">
        <v>0</v>
      </c>
    </row>
    <row r="173" spans="1:9" ht="19" customHeight="1" x14ac:dyDescent="0.2">
      <c r="A173" s="9" t="s">
        <v>138</v>
      </c>
      <c r="B173" s="10">
        <v>0</v>
      </c>
      <c r="C173" s="10">
        <v>0</v>
      </c>
      <c r="D173" s="10">
        <v>0</v>
      </c>
      <c r="E173" s="10">
        <v>0</v>
      </c>
      <c r="F173" s="10">
        <v>0</v>
      </c>
      <c r="G173" s="10">
        <v>0</v>
      </c>
      <c r="H173" s="10">
        <v>0</v>
      </c>
      <c r="I173" s="10">
        <v>0</v>
      </c>
    </row>
    <row r="174" spans="1:9" ht="19" customHeight="1" x14ac:dyDescent="0.2">
      <c r="A174" s="9" t="s">
        <v>139</v>
      </c>
      <c r="B174" s="10">
        <v>3.425146539</v>
      </c>
      <c r="C174" s="10">
        <v>6.2606022729999999</v>
      </c>
      <c r="D174" s="10">
        <v>2.4518408310000002</v>
      </c>
      <c r="E174" s="10">
        <v>0.32288487399999999</v>
      </c>
      <c r="F174" s="10">
        <v>0.83394701699999996</v>
      </c>
      <c r="G174" s="10">
        <v>1.3671636110000001</v>
      </c>
      <c r="H174" s="10">
        <v>1.4161965680999999</v>
      </c>
      <c r="I174" s="10">
        <v>0.200940113</v>
      </c>
    </row>
    <row r="175" spans="1:9" ht="19" customHeight="1" x14ac:dyDescent="0.2">
      <c r="A175" s="9" t="s">
        <v>212</v>
      </c>
      <c r="B175" s="10">
        <v>0</v>
      </c>
      <c r="C175" s="10">
        <v>0</v>
      </c>
      <c r="D175" s="10">
        <v>0</v>
      </c>
      <c r="E175" s="10">
        <v>0</v>
      </c>
      <c r="F175" s="10">
        <v>0</v>
      </c>
      <c r="G175" s="10">
        <v>0</v>
      </c>
      <c r="H175" s="10">
        <v>0</v>
      </c>
      <c r="I175" s="10">
        <v>0</v>
      </c>
    </row>
    <row r="176" spans="1:9" ht="19" customHeight="1" x14ac:dyDescent="0.2">
      <c r="A176" s="9" t="s">
        <v>140</v>
      </c>
      <c r="B176" s="10">
        <v>4.1996890000000004E-3</v>
      </c>
      <c r="C176" s="10">
        <v>6.2606022729999999</v>
      </c>
      <c r="D176" s="10">
        <v>0.12537822400000001</v>
      </c>
      <c r="E176" s="10">
        <v>2.4394038999999999E-2</v>
      </c>
      <c r="F176" s="10">
        <v>0</v>
      </c>
      <c r="G176" s="10">
        <v>1.3590095999999999E-2</v>
      </c>
      <c r="H176" s="10">
        <v>1.4161966E-3</v>
      </c>
      <c r="I176" s="10">
        <v>0</v>
      </c>
    </row>
    <row r="177" spans="1:9" ht="19" customHeight="1" x14ac:dyDescent="0.2">
      <c r="A177" s="9" t="s">
        <v>141</v>
      </c>
      <c r="B177" s="10">
        <v>0.25978077599999999</v>
      </c>
      <c r="C177" s="10">
        <v>0.85902325199999996</v>
      </c>
      <c r="D177" s="10">
        <v>0.12147756799999999</v>
      </c>
      <c r="E177" s="10">
        <v>0</v>
      </c>
      <c r="F177" s="10">
        <v>5.5729156000000002E-2</v>
      </c>
      <c r="G177" s="10">
        <v>5.5719392E-2</v>
      </c>
      <c r="H177" s="10">
        <v>4.1031935232999999</v>
      </c>
      <c r="I177" s="10">
        <v>8.0044829999999997E-3</v>
      </c>
    </row>
    <row r="178" spans="1:9" ht="19" customHeight="1" x14ac:dyDescent="0.2">
      <c r="A178" s="9" t="s">
        <v>142</v>
      </c>
      <c r="B178" s="10">
        <v>0</v>
      </c>
      <c r="C178" s="10">
        <v>0</v>
      </c>
      <c r="D178" s="10">
        <v>0</v>
      </c>
      <c r="E178" s="10">
        <v>0</v>
      </c>
      <c r="F178" s="10">
        <v>0</v>
      </c>
      <c r="G178" s="10">
        <v>0</v>
      </c>
      <c r="H178" s="10">
        <v>0</v>
      </c>
      <c r="I178" s="10">
        <v>0</v>
      </c>
    </row>
    <row r="179" spans="1:9" ht="19" customHeight="1" x14ac:dyDescent="0.2">
      <c r="A179" s="9" t="s">
        <v>143</v>
      </c>
      <c r="B179" s="10">
        <v>0</v>
      </c>
      <c r="C179" s="10">
        <v>0</v>
      </c>
      <c r="D179" s="10">
        <v>0</v>
      </c>
      <c r="E179" s="10">
        <v>0</v>
      </c>
      <c r="F179" s="10">
        <v>0</v>
      </c>
      <c r="G179" s="10">
        <v>0</v>
      </c>
      <c r="H179" s="10">
        <v>0</v>
      </c>
      <c r="I179" s="10">
        <v>0</v>
      </c>
    </row>
    <row r="180" spans="1:9" ht="19" customHeight="1" x14ac:dyDescent="0.2">
      <c r="A180" s="9" t="s">
        <v>144</v>
      </c>
      <c r="B180" s="10">
        <v>7.1994670000000002E-3</v>
      </c>
      <c r="C180" s="10">
        <v>4.2090226000000001E-2</v>
      </c>
      <c r="D180" s="10">
        <v>9.4730209999999999E-3</v>
      </c>
      <c r="E180" s="10">
        <v>7.6831600000000001E-4</v>
      </c>
      <c r="F180" s="10">
        <v>0</v>
      </c>
      <c r="G180" s="10">
        <v>0</v>
      </c>
      <c r="H180" s="10">
        <v>1.4161966E-3</v>
      </c>
      <c r="I180" s="10">
        <v>0</v>
      </c>
    </row>
    <row r="181" spans="1:9" ht="19" customHeight="1" x14ac:dyDescent="0.2">
      <c r="A181" s="9" t="s">
        <v>145</v>
      </c>
      <c r="B181" s="10">
        <v>4.1996892000000001E-2</v>
      </c>
      <c r="C181" s="10">
        <v>0.188130556</v>
      </c>
      <c r="D181" s="10">
        <v>1.6717100000000001E-3</v>
      </c>
      <c r="E181" s="10">
        <v>0.230110695</v>
      </c>
      <c r="F181" s="10">
        <v>1.6877973049999999</v>
      </c>
      <c r="G181" s="10">
        <v>0.94994767800000002</v>
      </c>
      <c r="H181" s="10">
        <v>0.85821512030000002</v>
      </c>
      <c r="I181" s="10">
        <v>0.33039191600000001</v>
      </c>
    </row>
    <row r="182" spans="1:9" ht="19" customHeight="1" x14ac:dyDescent="0.2">
      <c r="A182" s="9" t="s">
        <v>146</v>
      </c>
      <c r="B182" s="10">
        <v>6.9012893049999997</v>
      </c>
      <c r="C182" s="10">
        <v>8.4167697659999998</v>
      </c>
      <c r="D182" s="10">
        <v>0.48256685399999999</v>
      </c>
      <c r="E182" s="10">
        <v>0.74008055800000005</v>
      </c>
      <c r="F182" s="10">
        <v>74.004338910000001</v>
      </c>
      <c r="G182" s="10">
        <v>69.623418450000003</v>
      </c>
      <c r="H182" s="10">
        <v>50.269313380699998</v>
      </c>
      <c r="I182" s="10">
        <v>14.84141464</v>
      </c>
    </row>
    <row r="183" spans="1:9" ht="19" customHeight="1" x14ac:dyDescent="0.2">
      <c r="A183" s="9" t="s">
        <v>147</v>
      </c>
      <c r="B183" s="10">
        <v>2.2798313000000001E-2</v>
      </c>
      <c r="C183" s="10">
        <v>2.8060150999999998E-2</v>
      </c>
      <c r="D183" s="10">
        <v>2.2846699000000002E-2</v>
      </c>
      <c r="E183" s="10">
        <v>5.7623699999999995E-4</v>
      </c>
      <c r="F183" s="10">
        <v>0</v>
      </c>
      <c r="G183" s="10">
        <v>0</v>
      </c>
      <c r="H183" s="10">
        <v>0</v>
      </c>
      <c r="I183" s="10">
        <v>0</v>
      </c>
    </row>
    <row r="184" spans="1:9" ht="19" customHeight="1" x14ac:dyDescent="0.2">
      <c r="A184" s="9" t="s">
        <v>148</v>
      </c>
      <c r="B184" s="10">
        <v>0.69594849999999997</v>
      </c>
      <c r="C184" s="10">
        <v>0.95914697100000001</v>
      </c>
      <c r="D184" s="10">
        <v>0.116462439</v>
      </c>
      <c r="E184" s="10">
        <v>9.5079126999999999E-2</v>
      </c>
      <c r="F184" s="10">
        <v>0.89763748200000004</v>
      </c>
      <c r="G184" s="10">
        <v>0.82491879899999998</v>
      </c>
      <c r="H184" s="10">
        <v>2.4481318007000001</v>
      </c>
      <c r="I184" s="10">
        <v>0.212256795</v>
      </c>
    </row>
    <row r="185" spans="1:9" ht="19" customHeight="1" x14ac:dyDescent="0.2">
      <c r="A185" s="9" t="s">
        <v>149</v>
      </c>
      <c r="B185" s="10">
        <v>0</v>
      </c>
      <c r="C185" s="10">
        <v>0</v>
      </c>
      <c r="D185" s="10">
        <v>0</v>
      </c>
      <c r="E185" s="10">
        <v>0</v>
      </c>
      <c r="F185" s="10">
        <v>0</v>
      </c>
      <c r="G185" s="10">
        <v>0</v>
      </c>
      <c r="H185" s="10">
        <v>0</v>
      </c>
      <c r="I185" s="10">
        <v>0</v>
      </c>
    </row>
    <row r="186" spans="1:9" ht="19" customHeight="1" x14ac:dyDescent="0.2">
      <c r="A186" s="9" t="s">
        <v>150</v>
      </c>
      <c r="B186" s="10">
        <v>8.9993339999999995E-3</v>
      </c>
      <c r="C186" s="10">
        <v>1.913192E-3</v>
      </c>
      <c r="D186" s="10">
        <v>5.0151290000000001E-3</v>
      </c>
      <c r="E186" s="10">
        <v>0</v>
      </c>
      <c r="F186" s="10">
        <v>0</v>
      </c>
      <c r="G186" s="10">
        <v>4.0770290000000002E-3</v>
      </c>
      <c r="H186" s="10">
        <v>0</v>
      </c>
      <c r="I186" s="10">
        <v>0</v>
      </c>
    </row>
    <row r="187" spans="1:9" ht="19" customHeight="1" x14ac:dyDescent="0.2">
      <c r="A187" s="9" t="s">
        <v>213</v>
      </c>
      <c r="B187" s="10">
        <v>0</v>
      </c>
      <c r="C187" s="10">
        <v>0</v>
      </c>
      <c r="D187" s="10">
        <v>3.3434189999999998E-3</v>
      </c>
      <c r="E187" s="10">
        <v>0</v>
      </c>
      <c r="F187" s="10">
        <v>0</v>
      </c>
      <c r="G187" s="10">
        <v>0</v>
      </c>
      <c r="H187" s="10">
        <v>0</v>
      </c>
      <c r="I187" s="10">
        <v>0</v>
      </c>
    </row>
    <row r="188" spans="1:9" ht="19" customHeight="1" x14ac:dyDescent="0.2">
      <c r="A188" s="9" t="s">
        <v>151</v>
      </c>
      <c r="B188" s="10">
        <v>8.8193473999999994E-2</v>
      </c>
      <c r="C188" s="10">
        <v>9.1833221000000007E-2</v>
      </c>
      <c r="D188" s="10">
        <v>5.5723659999999996E-3</v>
      </c>
      <c r="E188" s="10">
        <v>0</v>
      </c>
      <c r="F188" s="10">
        <v>0</v>
      </c>
      <c r="G188" s="10">
        <v>0</v>
      </c>
      <c r="H188" s="10">
        <v>0</v>
      </c>
      <c r="I188" s="10">
        <v>0</v>
      </c>
    </row>
    <row r="189" spans="1:9" ht="19" customHeight="1" x14ac:dyDescent="0.2">
      <c r="A189" s="9" t="s">
        <v>152</v>
      </c>
      <c r="B189" s="10">
        <v>0</v>
      </c>
      <c r="C189" s="10">
        <v>0</v>
      </c>
      <c r="D189" s="10">
        <v>0</v>
      </c>
      <c r="E189" s="10">
        <v>0</v>
      </c>
      <c r="F189" s="10">
        <v>0</v>
      </c>
      <c r="G189" s="10">
        <v>0</v>
      </c>
      <c r="H189" s="10">
        <v>1.4161966E-3</v>
      </c>
      <c r="I189" s="10">
        <v>0</v>
      </c>
    </row>
    <row r="190" spans="1:9" ht="19" customHeight="1" x14ac:dyDescent="0.2">
      <c r="A190" s="9" t="s">
        <v>153</v>
      </c>
      <c r="B190" s="10">
        <v>0</v>
      </c>
      <c r="C190" s="10">
        <v>1.913192E-3</v>
      </c>
      <c r="D190" s="10">
        <v>7.8013120000000004E-3</v>
      </c>
      <c r="E190" s="10">
        <v>5.7624399999999995E-4</v>
      </c>
      <c r="F190" s="10">
        <v>0</v>
      </c>
      <c r="G190" s="10">
        <v>0</v>
      </c>
      <c r="H190" s="10">
        <v>0</v>
      </c>
      <c r="I190" s="10">
        <v>0</v>
      </c>
    </row>
    <row r="191" spans="1:9" ht="19" customHeight="1" x14ac:dyDescent="0.2">
      <c r="A191" s="9" t="s">
        <v>214</v>
      </c>
      <c r="B191" s="10">
        <v>0</v>
      </c>
      <c r="C191" s="10">
        <v>0</v>
      </c>
      <c r="D191" s="10">
        <v>0</v>
      </c>
      <c r="E191" s="10">
        <v>0</v>
      </c>
      <c r="F191" s="10">
        <v>0</v>
      </c>
      <c r="G191" s="10">
        <v>0</v>
      </c>
      <c r="H191" s="10">
        <v>0</v>
      </c>
      <c r="I191" s="10">
        <v>0</v>
      </c>
    </row>
    <row r="192" spans="1:9" ht="19" customHeight="1" x14ac:dyDescent="0.2">
      <c r="A192" s="9" t="s">
        <v>154</v>
      </c>
      <c r="B192" s="10">
        <v>14.32933963</v>
      </c>
      <c r="C192" s="10">
        <v>6.3384054179999998</v>
      </c>
      <c r="D192" s="10">
        <v>16.958937240000001</v>
      </c>
      <c r="E192" s="10">
        <v>5.7624399999999995E-4</v>
      </c>
      <c r="F192" s="10">
        <v>2.0978046689999998</v>
      </c>
      <c r="G192" s="10">
        <v>1.5682970249999999</v>
      </c>
      <c r="H192" s="10">
        <v>0.64814596270000002</v>
      </c>
      <c r="I192" s="10">
        <v>0.20949662799999999</v>
      </c>
    </row>
    <row r="193" spans="1:9" ht="19" customHeight="1" x14ac:dyDescent="0.2">
      <c r="A193" s="9" t="s">
        <v>155</v>
      </c>
      <c r="B193" s="10">
        <v>0</v>
      </c>
      <c r="C193" s="10">
        <v>0</v>
      </c>
      <c r="D193" s="10">
        <v>0</v>
      </c>
      <c r="E193" s="10">
        <v>0</v>
      </c>
      <c r="F193" s="10">
        <v>0</v>
      </c>
      <c r="G193" s="10">
        <v>0</v>
      </c>
      <c r="H193" s="10">
        <v>0</v>
      </c>
      <c r="I193" s="10">
        <v>0</v>
      </c>
    </row>
    <row r="194" spans="1:9" ht="19" customHeight="1" x14ac:dyDescent="0.2">
      <c r="A194" s="9" t="s">
        <v>252</v>
      </c>
      <c r="B194" s="10">
        <v>0</v>
      </c>
      <c r="C194" s="10">
        <v>0</v>
      </c>
      <c r="D194" s="10">
        <v>0</v>
      </c>
      <c r="E194" s="10">
        <v>0</v>
      </c>
      <c r="F194" s="10">
        <v>0</v>
      </c>
      <c r="G194" s="10">
        <v>0</v>
      </c>
      <c r="H194" s="10">
        <v>2.3603275999999999E-3</v>
      </c>
      <c r="I194" s="10">
        <v>0</v>
      </c>
    </row>
    <row r="195" spans="1:9" ht="19" customHeight="1" x14ac:dyDescent="0.2">
      <c r="A195" s="9" t="s">
        <v>156</v>
      </c>
      <c r="B195" s="10">
        <v>0</v>
      </c>
      <c r="C195" s="10">
        <v>7.0150380000000003E-3</v>
      </c>
      <c r="D195" s="10">
        <v>0</v>
      </c>
      <c r="E195" s="10">
        <v>5.7624399999999995E-4</v>
      </c>
      <c r="F195" s="10">
        <v>0</v>
      </c>
      <c r="G195" s="10">
        <v>0</v>
      </c>
      <c r="H195" s="10">
        <v>0</v>
      </c>
      <c r="I195" s="10">
        <v>0</v>
      </c>
    </row>
    <row r="196" spans="1:9" ht="19" customHeight="1" x14ac:dyDescent="0.2">
      <c r="A196" s="9" t="s">
        <v>157</v>
      </c>
      <c r="B196" s="10">
        <v>4.9196359000000002E-2</v>
      </c>
      <c r="C196" s="10">
        <v>0</v>
      </c>
      <c r="D196" s="10">
        <v>0</v>
      </c>
      <c r="E196" s="10">
        <v>0</v>
      </c>
      <c r="F196" s="10">
        <v>0</v>
      </c>
      <c r="G196" s="10">
        <v>0</v>
      </c>
      <c r="H196" s="10">
        <v>0.13265041189999999</v>
      </c>
      <c r="I196" s="10">
        <v>0</v>
      </c>
    </row>
    <row r="197" spans="1:9" ht="19" customHeight="1" x14ac:dyDescent="0.2">
      <c r="A197" s="9" t="s">
        <v>158</v>
      </c>
      <c r="B197" s="10">
        <v>5.9995560000000003E-2</v>
      </c>
      <c r="C197" s="10">
        <v>5.4207109000000003E-2</v>
      </c>
      <c r="D197" s="10">
        <v>0.18165911600000001</v>
      </c>
      <c r="E197" s="10">
        <v>3.2653809999999999E-3</v>
      </c>
      <c r="F197" s="10">
        <v>0</v>
      </c>
      <c r="G197" s="10">
        <v>6.7950479999999997E-3</v>
      </c>
      <c r="H197" s="10">
        <v>2.8323930999999999E-3</v>
      </c>
      <c r="I197" s="10">
        <v>0</v>
      </c>
    </row>
    <row r="198" spans="1:9" ht="19" customHeight="1" x14ac:dyDescent="0.2">
      <c r="A198" s="9" t="s">
        <v>159</v>
      </c>
      <c r="B198" s="10">
        <v>0.51176213000000004</v>
      </c>
      <c r="C198" s="10">
        <v>0.61987424000000002</v>
      </c>
      <c r="D198" s="10">
        <v>0.12482098799999999</v>
      </c>
      <c r="E198" s="10">
        <v>9.2391084999999998E-2</v>
      </c>
      <c r="F198" s="10">
        <v>1.4509483910000001</v>
      </c>
      <c r="G198" s="10">
        <v>0.61563132799999998</v>
      </c>
      <c r="H198" s="10">
        <v>2.0020298817</v>
      </c>
      <c r="I198" s="10">
        <v>7.3420425999999997E-2</v>
      </c>
    </row>
    <row r="199" spans="1:9" ht="19" customHeight="1" x14ac:dyDescent="0.2">
      <c r="A199" s="9" t="s">
        <v>160</v>
      </c>
      <c r="B199" s="10">
        <v>4.4996670000000002E-2</v>
      </c>
      <c r="C199" s="10">
        <v>2.8060150999999998E-2</v>
      </c>
      <c r="D199" s="10">
        <v>6.0738783999999997E-2</v>
      </c>
      <c r="E199" s="10">
        <v>1.7287310000000001E-3</v>
      </c>
      <c r="F199" s="10">
        <v>5.9709810000000002E-3</v>
      </c>
      <c r="G199" s="10">
        <v>4.0770290000000002E-3</v>
      </c>
      <c r="H199" s="10">
        <v>1.4161966E-3</v>
      </c>
      <c r="I199" s="10">
        <v>8.2804999999999999E-4</v>
      </c>
    </row>
    <row r="200" spans="1:9" ht="19" customHeight="1" x14ac:dyDescent="0.2">
      <c r="A200" s="9" t="s">
        <v>215</v>
      </c>
      <c r="B200" s="10">
        <v>0</v>
      </c>
      <c r="C200" s="10">
        <v>0</v>
      </c>
      <c r="D200" s="10">
        <v>0</v>
      </c>
      <c r="E200" s="10">
        <v>0</v>
      </c>
      <c r="F200" s="10">
        <v>0</v>
      </c>
      <c r="G200" s="10">
        <v>0</v>
      </c>
      <c r="H200" s="10">
        <v>0</v>
      </c>
      <c r="I200" s="10">
        <v>0</v>
      </c>
    </row>
    <row r="201" spans="1:9" ht="19" customHeight="1" x14ac:dyDescent="0.2">
      <c r="A201" s="9" t="s">
        <v>216</v>
      </c>
      <c r="B201" s="10">
        <v>0</v>
      </c>
      <c r="C201" s="10">
        <v>0</v>
      </c>
      <c r="D201" s="10">
        <v>0</v>
      </c>
      <c r="E201" s="10">
        <v>0</v>
      </c>
      <c r="F201" s="10">
        <v>0</v>
      </c>
      <c r="G201" s="10">
        <v>0</v>
      </c>
      <c r="H201" s="10">
        <v>0</v>
      </c>
      <c r="I201" s="10">
        <v>0</v>
      </c>
    </row>
    <row r="202" spans="1:9" ht="19" customHeight="1" x14ac:dyDescent="0.2">
      <c r="A202" s="9" t="s">
        <v>161</v>
      </c>
      <c r="B202" s="10">
        <v>4.4996670000000002E-2</v>
      </c>
      <c r="C202" s="10">
        <v>2.2320573999999999E-2</v>
      </c>
      <c r="D202" s="10">
        <v>9.5844686999999998E-2</v>
      </c>
      <c r="E202" s="10">
        <v>7.6832500000000004E-4</v>
      </c>
      <c r="F202" s="10">
        <v>5.9709810000000002E-3</v>
      </c>
      <c r="G202" s="10">
        <v>4.0770290000000002E-3</v>
      </c>
      <c r="H202" s="10">
        <v>2.3603275999999999E-3</v>
      </c>
      <c r="I202" s="10">
        <v>0</v>
      </c>
    </row>
    <row r="203" spans="1:9" ht="19" customHeight="1" x14ac:dyDescent="0.2">
      <c r="A203" s="9" t="s">
        <v>162</v>
      </c>
      <c r="B203" s="10">
        <v>2.4598180000000001E-2</v>
      </c>
      <c r="C203" s="10">
        <v>9.5659600000000001E-3</v>
      </c>
      <c r="D203" s="10">
        <v>1.6717100000000001E-3</v>
      </c>
      <c r="E203" s="10">
        <v>5.1861939999999999E-3</v>
      </c>
      <c r="F203" s="10">
        <v>0</v>
      </c>
      <c r="G203" s="10">
        <v>2.5821182000000002E-2</v>
      </c>
      <c r="H203" s="10">
        <v>0.34224750399999998</v>
      </c>
      <c r="I203" s="10">
        <v>8.2804999999999999E-4</v>
      </c>
    </row>
    <row r="204" spans="1:9" ht="19" customHeight="1" x14ac:dyDescent="0.2">
      <c r="A204" s="9" t="s">
        <v>163</v>
      </c>
      <c r="B204" s="10">
        <v>0</v>
      </c>
      <c r="C204" s="10">
        <v>1.2754613999999999E-2</v>
      </c>
      <c r="D204" s="10">
        <v>0</v>
      </c>
      <c r="E204" s="10">
        <v>0</v>
      </c>
      <c r="F204" s="10">
        <v>0</v>
      </c>
      <c r="G204" s="10">
        <v>0</v>
      </c>
      <c r="H204" s="10">
        <v>0</v>
      </c>
      <c r="I204" s="10">
        <v>0</v>
      </c>
    </row>
    <row r="205" spans="1:9" ht="19" customHeight="1" x14ac:dyDescent="0.2">
      <c r="A205" s="9" t="s">
        <v>164</v>
      </c>
      <c r="B205" s="10">
        <v>0.161388057</v>
      </c>
      <c r="C205" s="10">
        <v>4.5278880000000001E-2</v>
      </c>
      <c r="D205" s="10">
        <v>2.7861828000000002E-2</v>
      </c>
      <c r="E205" s="10">
        <v>0.31597366999999998</v>
      </c>
      <c r="F205" s="10">
        <v>9.1555042000000003E-2</v>
      </c>
      <c r="G205" s="10">
        <v>0.35606050299999997</v>
      </c>
      <c r="H205" s="10">
        <v>0.1888262091</v>
      </c>
      <c r="I205" s="10">
        <v>7.4524489999999999E-3</v>
      </c>
    </row>
    <row r="206" spans="1:9" ht="19" customHeight="1" x14ac:dyDescent="0.2">
      <c r="A206" s="9" t="s">
        <v>217</v>
      </c>
      <c r="B206" s="10">
        <v>0</v>
      </c>
      <c r="C206" s="10">
        <v>0</v>
      </c>
      <c r="D206" s="10">
        <v>0</v>
      </c>
      <c r="E206" s="10">
        <v>0</v>
      </c>
      <c r="F206" s="10">
        <v>0</v>
      </c>
      <c r="G206" s="10">
        <v>0</v>
      </c>
      <c r="H206" s="10">
        <v>0</v>
      </c>
      <c r="I206" s="10">
        <v>0</v>
      </c>
    </row>
    <row r="207" spans="1:9" ht="19" customHeight="1" x14ac:dyDescent="0.2">
      <c r="A207" s="9" t="s">
        <v>165</v>
      </c>
      <c r="B207" s="10">
        <v>0</v>
      </c>
      <c r="C207" s="10">
        <v>1.913192E-3</v>
      </c>
      <c r="D207" s="10">
        <v>0</v>
      </c>
      <c r="E207" s="10">
        <v>0</v>
      </c>
      <c r="F207" s="10">
        <v>0</v>
      </c>
      <c r="G207" s="10">
        <v>0</v>
      </c>
      <c r="H207" s="10">
        <v>0</v>
      </c>
      <c r="I207" s="10">
        <v>0</v>
      </c>
    </row>
    <row r="208" spans="1:9" ht="19" customHeight="1" x14ac:dyDescent="0.2">
      <c r="A208" s="9" t="s">
        <v>166</v>
      </c>
      <c r="B208" s="10">
        <v>0</v>
      </c>
      <c r="C208" s="10">
        <v>0</v>
      </c>
      <c r="D208" s="10">
        <v>0</v>
      </c>
      <c r="E208" s="10">
        <v>0</v>
      </c>
      <c r="F208" s="10">
        <v>0</v>
      </c>
      <c r="G208" s="10">
        <v>0</v>
      </c>
      <c r="H208" s="10">
        <v>1.46340312E-2</v>
      </c>
      <c r="I208" s="10">
        <v>0</v>
      </c>
    </row>
    <row r="209" spans="1:9" ht="19" customHeight="1" x14ac:dyDescent="0.2">
      <c r="A209" s="9" t="s">
        <v>167</v>
      </c>
      <c r="B209" s="10">
        <v>0</v>
      </c>
      <c r="C209" s="10">
        <v>0</v>
      </c>
      <c r="D209" s="10">
        <v>4.4578919999999998E-3</v>
      </c>
      <c r="E209" s="10">
        <v>0</v>
      </c>
      <c r="F209" s="10">
        <v>0</v>
      </c>
      <c r="G209" s="10">
        <v>0</v>
      </c>
      <c r="H209" s="10">
        <v>0</v>
      </c>
      <c r="I209" s="10">
        <v>0</v>
      </c>
    </row>
    <row r="210" spans="1:9" ht="19" customHeight="1" x14ac:dyDescent="0.2">
      <c r="A210" t="s">
        <v>218</v>
      </c>
      <c r="B210" s="2">
        <v>0</v>
      </c>
      <c r="C210" s="2">
        <v>0</v>
      </c>
      <c r="D210" s="2">
        <v>6.1296019999999996E-3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</row>
    <row r="211" spans="1:9" ht="19" customHeight="1" x14ac:dyDescent="0.2">
      <c r="A211" t="s">
        <v>219</v>
      </c>
      <c r="B211" s="2">
        <v>0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</row>
    <row r="212" spans="1:9" ht="19" customHeight="1" x14ac:dyDescent="0.2">
      <c r="A212" t="s">
        <v>220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</row>
    <row r="213" spans="1:9" ht="19" customHeight="1" x14ac:dyDescent="0.2">
      <c r="A213" t="s">
        <v>168</v>
      </c>
      <c r="B213" s="2">
        <v>4.1396937000000002E-2</v>
      </c>
      <c r="C213" s="2">
        <v>0.27932604599999999</v>
      </c>
      <c r="D213" s="2">
        <v>7.8013120000000004E-3</v>
      </c>
      <c r="E213" s="2">
        <v>1.3637768999999999E-2</v>
      </c>
      <c r="F213" s="2">
        <v>0</v>
      </c>
      <c r="G213" s="2">
        <v>2.4462172000000001E-2</v>
      </c>
      <c r="H213" s="2">
        <v>1.46340312E-2</v>
      </c>
      <c r="I213" s="2">
        <v>2.2081330000000001E-3</v>
      </c>
    </row>
    <row r="214" spans="1:9" ht="19" customHeight="1" x14ac:dyDescent="0.2">
      <c r="A214" t="s">
        <v>169</v>
      </c>
      <c r="B214" s="2">
        <v>0</v>
      </c>
      <c r="C214" s="2">
        <v>2.5509230000000001E-3</v>
      </c>
      <c r="D214" s="2">
        <v>0</v>
      </c>
      <c r="E214" s="2">
        <v>0</v>
      </c>
      <c r="F214" s="2">
        <v>0</v>
      </c>
      <c r="G214" s="2">
        <v>0</v>
      </c>
      <c r="H214" s="2">
        <v>6.6561238699999997E-2</v>
      </c>
      <c r="I214" s="2">
        <v>0</v>
      </c>
    </row>
    <row r="215" spans="1:9" ht="19" customHeight="1" x14ac:dyDescent="0.2">
      <c r="A215" t="s">
        <v>170</v>
      </c>
      <c r="B215" s="2">
        <v>3.2997558000000003E-2</v>
      </c>
      <c r="C215" s="2">
        <v>3.6988381000000001E-2</v>
      </c>
      <c r="D215" s="2">
        <v>0</v>
      </c>
      <c r="E215" s="2">
        <v>0</v>
      </c>
      <c r="F215" s="2">
        <v>0</v>
      </c>
      <c r="G215" s="2">
        <v>1.9026134E-2</v>
      </c>
      <c r="H215" s="2">
        <v>5.6647863000000003E-3</v>
      </c>
      <c r="I215" s="2">
        <v>0</v>
      </c>
    </row>
    <row r="216" spans="1:9" ht="19" customHeight="1" x14ac:dyDescent="0.2">
      <c r="A216" t="s">
        <v>171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</row>
    <row r="217" spans="1:9" ht="19" customHeight="1" x14ac:dyDescent="0.2">
      <c r="A217" t="s">
        <v>221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</row>
    <row r="218" spans="1:9" ht="19" customHeight="1" x14ac:dyDescent="0.2">
      <c r="A218" t="s">
        <v>222</v>
      </c>
      <c r="B218" s="2">
        <v>3.0597736E-2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</row>
    <row r="219" spans="1:9" ht="19" customHeight="1" x14ac:dyDescent="0.2">
      <c r="A219" t="s">
        <v>172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9.5130670000000001E-3</v>
      </c>
      <c r="H219" s="2">
        <v>0</v>
      </c>
      <c r="I219" s="2">
        <v>0</v>
      </c>
    </row>
    <row r="220" spans="1:9" ht="19" customHeight="1" x14ac:dyDescent="0.2">
      <c r="A220" t="s">
        <v>173</v>
      </c>
      <c r="B220" s="2">
        <v>0</v>
      </c>
      <c r="C220" s="2">
        <v>5.1018460000000002E-3</v>
      </c>
      <c r="D220" s="2">
        <v>0</v>
      </c>
      <c r="E220" s="2">
        <v>1.5366500000000001E-3</v>
      </c>
      <c r="F220" s="2">
        <v>0</v>
      </c>
      <c r="G220" s="2">
        <v>4.0770290000000002E-3</v>
      </c>
      <c r="H220" s="2">
        <v>8.4971794000000007E-3</v>
      </c>
      <c r="I220" s="2">
        <v>0</v>
      </c>
    </row>
    <row r="221" spans="1:9" ht="19" customHeight="1" x14ac:dyDescent="0.2">
      <c r="A221" t="s">
        <v>174</v>
      </c>
      <c r="B221" s="2">
        <v>0</v>
      </c>
      <c r="C221" s="2">
        <v>1.913192E-3</v>
      </c>
      <c r="D221" s="2">
        <v>1.6717100000000001E-3</v>
      </c>
      <c r="E221" s="2">
        <v>0</v>
      </c>
      <c r="F221" s="2">
        <v>0</v>
      </c>
      <c r="G221" s="2">
        <v>0.293546064</v>
      </c>
      <c r="H221" s="2">
        <v>3.9653503899999998E-2</v>
      </c>
      <c r="I221" s="2">
        <v>1.104067E-3</v>
      </c>
    </row>
    <row r="222" spans="1:9" ht="19" customHeight="1" x14ac:dyDescent="0.2">
      <c r="A222" t="s">
        <v>175</v>
      </c>
      <c r="B222" s="2">
        <v>3.0597736E-2</v>
      </c>
      <c r="C222" s="2">
        <v>4.4641150000000003E-3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</row>
    <row r="223" spans="1:9" ht="19" customHeight="1" x14ac:dyDescent="0.2">
      <c r="A223" t="s">
        <v>176</v>
      </c>
      <c r="B223" s="2">
        <v>0.154788546</v>
      </c>
      <c r="C223" s="2">
        <v>0.13073479299999999</v>
      </c>
      <c r="D223" s="2">
        <v>7.244075E-3</v>
      </c>
      <c r="E223" s="2">
        <v>1.9208129999999999E-3</v>
      </c>
      <c r="F223" s="2">
        <v>1.1941962E-2</v>
      </c>
      <c r="G223" s="2">
        <v>1.0872076E-2</v>
      </c>
      <c r="H223" s="2">
        <v>4.8622748799999997E-2</v>
      </c>
      <c r="I223" s="2">
        <v>3.036183E-3</v>
      </c>
    </row>
    <row r="224" spans="1:9" ht="19" customHeight="1" x14ac:dyDescent="0.2">
      <c r="A224" t="s">
        <v>223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</row>
    <row r="225" spans="1:9" ht="19" customHeight="1" x14ac:dyDescent="0.2">
      <c r="A225" t="s">
        <v>177</v>
      </c>
      <c r="B225" s="2">
        <v>3.7197247000000003E-2</v>
      </c>
      <c r="C225" s="2">
        <v>4.2090226000000001E-2</v>
      </c>
      <c r="D225" s="2">
        <v>7.8013120000000004E-3</v>
      </c>
      <c r="E225" s="2">
        <v>3.6495439999999998E-3</v>
      </c>
      <c r="F225" s="2">
        <v>4.7767848000000002E-2</v>
      </c>
      <c r="G225" s="2">
        <v>6.1155429999999997E-2</v>
      </c>
      <c r="H225" s="2">
        <v>5.6175797200000002E-2</v>
      </c>
      <c r="I225" s="2">
        <v>8.8325320000000006E-3</v>
      </c>
    </row>
    <row r="226" spans="1:9" ht="19" customHeight="1" x14ac:dyDescent="0.2">
      <c r="A226" t="s">
        <v>178</v>
      </c>
      <c r="B226" s="2">
        <v>0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8.2804999999999999E-4</v>
      </c>
    </row>
    <row r="227" spans="1:9" ht="19" customHeight="1" x14ac:dyDescent="0.2">
      <c r="A227" t="s">
        <v>224</v>
      </c>
      <c r="B227" s="2">
        <v>1.253907211</v>
      </c>
      <c r="C227" s="2">
        <v>6.5303623589999997</v>
      </c>
      <c r="D227" s="2">
        <v>0.12426375100000001</v>
      </c>
      <c r="E227" s="2">
        <v>4.9172802000000002E-2</v>
      </c>
      <c r="F227" s="2">
        <v>0.37418147800000001</v>
      </c>
      <c r="G227" s="2">
        <v>0.222877567</v>
      </c>
      <c r="H227" s="2">
        <v>0.1430358534</v>
      </c>
      <c r="I227" s="2">
        <v>0.186035214</v>
      </c>
    </row>
    <row r="228" spans="1:9" ht="19" customHeight="1" x14ac:dyDescent="0.2">
      <c r="A228" t="s">
        <v>179</v>
      </c>
      <c r="B228" s="2">
        <v>1.9198579E-2</v>
      </c>
      <c r="C228" s="2">
        <v>7.0788108000000002E-2</v>
      </c>
      <c r="D228" s="2">
        <v>5.9067074999999997E-2</v>
      </c>
      <c r="E228" s="2">
        <v>7.6832500000000004E-4</v>
      </c>
      <c r="F228" s="2">
        <v>0</v>
      </c>
      <c r="G228" s="2">
        <v>0</v>
      </c>
      <c r="H228" s="2">
        <v>0</v>
      </c>
      <c r="I228" s="2">
        <v>0</v>
      </c>
    </row>
    <row r="229" spans="1:9" ht="19" customHeight="1" x14ac:dyDescent="0.2">
      <c r="A229" t="s">
        <v>180</v>
      </c>
      <c r="B229" s="2">
        <v>1.0199244999999999E-2</v>
      </c>
      <c r="C229" s="2">
        <v>1.913192E-3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</row>
    <row r="230" spans="1:9" ht="19" customHeight="1" x14ac:dyDescent="0.2">
      <c r="A230" t="s">
        <v>181</v>
      </c>
      <c r="B230" s="2">
        <v>2.3998219999999998E-3</v>
      </c>
      <c r="C230" s="2">
        <v>2.3596036000000001E-2</v>
      </c>
      <c r="D230" s="2">
        <v>4.9594052999999999E-2</v>
      </c>
      <c r="E230" s="2">
        <v>0</v>
      </c>
      <c r="F230" s="2">
        <v>0</v>
      </c>
      <c r="G230" s="2">
        <v>0</v>
      </c>
      <c r="H230" s="2">
        <v>1.4161966E-3</v>
      </c>
      <c r="I230" s="2">
        <v>0</v>
      </c>
    </row>
    <row r="231" spans="1:9" ht="19" customHeight="1" x14ac:dyDescent="0.2">
      <c r="A231" t="s">
        <v>182</v>
      </c>
      <c r="B231" s="2">
        <v>0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</row>
    <row r="232" spans="1:9" ht="19" customHeight="1" x14ac:dyDescent="0.2">
      <c r="A232" t="s">
        <v>183</v>
      </c>
      <c r="B232" s="2">
        <v>0</v>
      </c>
      <c r="C232" s="2">
        <v>0</v>
      </c>
      <c r="D232" s="2">
        <v>3.3434189999999998E-3</v>
      </c>
      <c r="E232" s="2">
        <v>0</v>
      </c>
      <c r="F232" s="2">
        <v>0</v>
      </c>
      <c r="G232" s="2">
        <v>0</v>
      </c>
      <c r="H232" s="2">
        <v>1.4161966E-3</v>
      </c>
      <c r="I232" s="2">
        <v>0</v>
      </c>
    </row>
    <row r="233" spans="1:9" ht="19" customHeight="1" x14ac:dyDescent="0.2">
      <c r="A233" t="s">
        <v>184</v>
      </c>
      <c r="B233" s="2">
        <v>0</v>
      </c>
      <c r="C233" s="2">
        <v>0</v>
      </c>
      <c r="D233" s="2">
        <v>5.0151290000000001E-3</v>
      </c>
      <c r="E233" s="2">
        <v>0</v>
      </c>
      <c r="F233" s="2">
        <v>7.9613080000000003E-3</v>
      </c>
      <c r="G233" s="2">
        <v>8.1540569999999993E-3</v>
      </c>
      <c r="H233" s="2">
        <v>6.1368517999999999E-3</v>
      </c>
      <c r="I233" s="2">
        <v>4.4162660000000003E-3</v>
      </c>
    </row>
    <row r="234" spans="1:9" ht="19" customHeight="1" x14ac:dyDescent="0.2">
      <c r="A234" t="s">
        <v>185</v>
      </c>
      <c r="B234" s="2">
        <v>6.5995120000000001E-3</v>
      </c>
      <c r="C234" s="2">
        <v>5.7395759999999997E-3</v>
      </c>
      <c r="D234" s="2">
        <v>2.3403935000000001E-2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TUs Fig1</vt:lpstr>
      <vt:lpstr>OTUs Fig2</vt:lpstr>
      <vt:lpstr>OTUs Fig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pal Mistry</dc:creator>
  <cp:lastModifiedBy>ilias kounatidis</cp:lastModifiedBy>
  <dcterms:created xsi:type="dcterms:W3CDTF">2016-09-05T13:39:42Z</dcterms:created>
  <dcterms:modified xsi:type="dcterms:W3CDTF">2017-03-23T07:39:00Z</dcterms:modified>
</cp:coreProperties>
</file>